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285" windowWidth="29040" windowHeight="16440"/>
  </bookViews>
  <sheets>
    <sheet name="Table X" sheetId="3" r:id="rId1"/>
  </sheets>
  <definedNames>
    <definedName name="_xlnm._FilterDatabase" localSheetId="0" hidden="1">'Table X'!$A$9:$K$60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9" i="3" l="1"/>
  <c r="D18" i="3"/>
  <c r="D77" i="3"/>
  <c r="D21" i="3"/>
  <c r="D88" i="3"/>
  <c r="D32" i="3"/>
  <c r="D84" i="3"/>
  <c r="D78" i="3"/>
  <c r="D60" i="3"/>
  <c r="D86" i="3"/>
  <c r="D17" i="3"/>
  <c r="D14" i="3"/>
  <c r="D83" i="3"/>
  <c r="D43" i="3"/>
  <c r="D19" i="3"/>
  <c r="D85" i="3"/>
  <c r="D89" i="3"/>
  <c r="D42" i="3"/>
  <c r="D30" i="3"/>
  <c r="D31" i="3"/>
  <c r="D62" i="3"/>
  <c r="D74" i="3"/>
  <c r="D11" i="3"/>
  <c r="D41" i="3"/>
  <c r="D36" i="3"/>
  <c r="D45" i="3"/>
  <c r="D59" i="3"/>
  <c r="D54" i="3"/>
  <c r="D27" i="3"/>
  <c r="D68" i="3"/>
  <c r="D57" i="3"/>
  <c r="D73" i="3"/>
  <c r="D79" i="3"/>
  <c r="D33" i="3"/>
  <c r="D37" i="3"/>
  <c r="D24" i="3"/>
  <c r="D53" i="3"/>
  <c r="D28" i="3"/>
  <c r="D50" i="3"/>
  <c r="D52" i="3"/>
  <c r="D44" i="3"/>
  <c r="D22" i="3"/>
  <c r="D38" i="3"/>
  <c r="D71" i="3"/>
  <c r="D76" i="3"/>
  <c r="D20" i="3"/>
  <c r="D39" i="3"/>
  <c r="D34" i="3"/>
  <c r="D23" i="3"/>
  <c r="D63" i="3"/>
  <c r="D15" i="3"/>
  <c r="D48" i="3"/>
  <c r="D81" i="3"/>
  <c r="D46" i="3"/>
  <c r="D40" i="3"/>
  <c r="D72" i="3"/>
  <c r="D58" i="3"/>
  <c r="D67" i="3"/>
  <c r="D56" i="3"/>
  <c r="D13" i="3"/>
  <c r="D47" i="3"/>
  <c r="D35" i="3"/>
  <c r="D66" i="3"/>
  <c r="D25" i="3"/>
  <c r="D61" i="3"/>
  <c r="D80" i="3"/>
  <c r="D51" i="3"/>
  <c r="D49" i="3"/>
  <c r="D75" i="3"/>
  <c r="D29" i="3"/>
  <c r="D55" i="3"/>
  <c r="D82" i="3"/>
  <c r="D64" i="3"/>
  <c r="D87" i="3"/>
  <c r="D12" i="3"/>
  <c r="D26" i="3"/>
  <c r="D65" i="3"/>
  <c r="D70" i="3"/>
  <c r="D10" i="3"/>
  <c r="D16" i="3"/>
</calcChain>
</file>

<file path=xl/comments1.xml><?xml version="1.0" encoding="utf-8"?>
<comments xmlns="http://schemas.openxmlformats.org/spreadsheetml/2006/main">
  <authors>
    <author>Paul Veith</author>
  </authors>
  <commentList>
    <comment ref="H18" authorId="0">
      <text>
        <r>
          <rPr>
            <b/>
            <sz val="8"/>
            <color indexed="81"/>
            <rFont val="Tahoma"/>
            <charset val="1"/>
          </rPr>
          <t>Paul Veith:</t>
        </r>
        <r>
          <rPr>
            <sz val="8"/>
            <color indexed="81"/>
            <rFont val="Tahoma"/>
            <charset val="1"/>
          </rPr>
          <t xml:space="preserve">
N-terminal Glu</t>
        </r>
      </text>
    </comment>
    <comment ref="H69" authorId="0">
      <text>
        <r>
          <rPr>
            <b/>
            <sz val="8"/>
            <color indexed="81"/>
            <rFont val="Tahoma"/>
            <charset val="1"/>
          </rPr>
          <t>Paul Veith:</t>
        </r>
        <r>
          <rPr>
            <sz val="8"/>
            <color indexed="81"/>
            <rFont val="Tahoma"/>
            <charset val="1"/>
          </rPr>
          <t xml:space="preserve">
N-terminal Glu</t>
        </r>
      </text>
    </comment>
  </commentList>
</comments>
</file>

<file path=xl/sharedStrings.xml><?xml version="1.0" encoding="utf-8"?>
<sst xmlns="http://schemas.openxmlformats.org/spreadsheetml/2006/main" count="416" uniqueCount="299">
  <si>
    <t>m/z meas.</t>
  </si>
  <si>
    <t>Mr calc.</t>
  </si>
  <si>
    <t>z</t>
  </si>
  <si>
    <t>Mascot Score</t>
  </si>
  <si>
    <t>Rank</t>
  </si>
  <si>
    <t>Modifications</t>
  </si>
  <si>
    <t>Gln-&gt;pyro-Glu: 1</t>
  </si>
  <si>
    <t>Glu-&gt;pyro-Glu: 1</t>
  </si>
  <si>
    <t>Gln-&gt;pyro-Glu: 1; Oxidation: 2</t>
  </si>
  <si>
    <t>CHU_1539</t>
  </si>
  <si>
    <t>Gln-&gt;pyro-Glu: 1; Oxidation: 11</t>
  </si>
  <si>
    <t>Gln-&gt;pyro-Glu: 1; Oxidation: 10, 13</t>
  </si>
  <si>
    <t>CHU_3816</t>
  </si>
  <si>
    <t>CHU_1993</t>
  </si>
  <si>
    <t>CHU_1281</t>
  </si>
  <si>
    <t>CHU_0007</t>
  </si>
  <si>
    <t>CHU_2505</t>
  </si>
  <si>
    <t>Gln-&gt;pyro-Glu: 1; Oxidation: 8</t>
  </si>
  <si>
    <t>CHU_2332</t>
  </si>
  <si>
    <t>BDI_3733</t>
  </si>
  <si>
    <t>BDI_0619</t>
  </si>
  <si>
    <t>Gln-&gt;pyro-Glu: 1; Oxidation: 14</t>
  </si>
  <si>
    <t>Gln-&gt;pyro-Glu: 1; Oxidation: 16</t>
  </si>
  <si>
    <t>BDI_1698</t>
  </si>
  <si>
    <t>BDI_3738</t>
  </si>
  <si>
    <t>BDI_0653</t>
  </si>
  <si>
    <t>BDI_3321</t>
  </si>
  <si>
    <t>BDI_1604</t>
  </si>
  <si>
    <t>BDI_2329</t>
  </si>
  <si>
    <t>BDI_2287</t>
  </si>
  <si>
    <t>BDI_2330</t>
  </si>
  <si>
    <t>BDI_1697</t>
  </si>
  <si>
    <t>BDI_2562</t>
  </si>
  <si>
    <t>BDI_3485</t>
  </si>
  <si>
    <t>PI1941</t>
  </si>
  <si>
    <t>PI0642</t>
  </si>
  <si>
    <t>pPI0231</t>
  </si>
  <si>
    <t>PI1699</t>
  </si>
  <si>
    <t>PI0079</t>
  </si>
  <si>
    <t>PI1775</t>
  </si>
  <si>
    <t>PI1349</t>
  </si>
  <si>
    <t>PI1319</t>
  </si>
  <si>
    <t>Gln-&gt;pyro-Glu: 1; Oxidation: 4, 10</t>
  </si>
  <si>
    <t>Inferred Signal peptide</t>
  </si>
  <si>
    <t>MNKKFSTLLCASLLFSSAFTAQA/E</t>
  </si>
  <si>
    <t>MKKLFAKAFLGLCALGTSTVAFA/Q</t>
  </si>
  <si>
    <t>MKSVRSIFIGLTCLGMATASFA/Q</t>
  </si>
  <si>
    <t>MKPMKLTSLVMMLLIAFSAAA/Q</t>
  </si>
  <si>
    <t>MKHLYYIAALAATFLTAMPLHA/Q</t>
  </si>
  <si>
    <t>MKTKVLLLALLSGFVFSVTA/Q</t>
  </si>
  <si>
    <t>MRNKLFILILFVVTLSVSA/Q</t>
  </si>
  <si>
    <t>MNRKISTLLTAGLLVAGSLCGSAFA/Q</t>
  </si>
  <si>
    <t>MKSYIIVAALSVLTGGLSA/Q</t>
  </si>
  <si>
    <t>MKRVVVFAMVLMLGVVSVQA/Q</t>
  </si>
  <si>
    <t>MSRKINLIIFLCFILCEVYA/Q</t>
  </si>
  <si>
    <t>MKQKNLWIAALALGITLSAHG/Q</t>
  </si>
  <si>
    <t>MKRIGIIMSVLALCGGTAFS/Q</t>
  </si>
  <si>
    <t>MNQLKHLLYVVTVFLLSISGANA/Q</t>
  </si>
  <si>
    <t>MKKLFITACLLAASQNIFA/Q</t>
  </si>
  <si>
    <t>MKKIITIASLLAFTLAANA/Q</t>
  </si>
  <si>
    <t>MNKLKLIFALILSSVSFSVFA/Q</t>
  </si>
  <si>
    <t>MKKLIVTVALSIAGLLCAYA/Q</t>
  </si>
  <si>
    <t>MFKKISVLMVLAASTLSVSMA/Q</t>
  </si>
  <si>
    <t>MKNIALPILAFLVAGFSYG/Q</t>
  </si>
  <si>
    <t>MKKFVFALFLGLFSTISQA/Q</t>
  </si>
  <si>
    <t>MKAKHIIIIACAALFGATQANA/Q</t>
  </si>
  <si>
    <t>MQKRLLFLVVMLFALTSSVMA/Q</t>
  </si>
  <si>
    <t>MNMKRYVLLLFVMLSALSVYA/Q</t>
  </si>
  <si>
    <t>MFLAAIMAAQVLTGFA/Q</t>
  </si>
  <si>
    <t>MFLACLFLSLGVAMA/Q</t>
  </si>
  <si>
    <t>MKKRLFSIVVTAIMTMGFSQVHA/Q</t>
  </si>
  <si>
    <t>MKKLLLLALVAFFGVSAQA/Q</t>
  </si>
  <si>
    <t>conserved hypothetical protein</t>
  </si>
  <si>
    <t>possible OmpA , outer membrane protein-related protein</t>
  </si>
  <si>
    <t>polysaccharide export protein</t>
  </si>
  <si>
    <t>thioredoxin family protein</t>
  </si>
  <si>
    <t>outer membrane receptor; ragA protein</t>
  </si>
  <si>
    <t>hypothetical protein</t>
  </si>
  <si>
    <t>MotA/TolQ/ExbB proton channel family protein, putative biopolymer transport protein</t>
  </si>
  <si>
    <t>outer membrane protein OmpA</t>
  </si>
  <si>
    <t>conserved hypothetical protein, putative lysophospholipase</t>
  </si>
  <si>
    <t>putative aminopeptidase C</t>
  </si>
  <si>
    <t xml:space="preserve">hypothetical protein </t>
  </si>
  <si>
    <t xml:space="preserve">conserved hypothetical protein </t>
  </si>
  <si>
    <t xml:space="preserve">probable integral outer membrane protein </t>
  </si>
  <si>
    <t>Locus Tag</t>
  </si>
  <si>
    <t>QTQTGLLVGGGSGSFSYGGIK</t>
  </si>
  <si>
    <t>Tanf_11375</t>
  </si>
  <si>
    <t>QTPAESDMTFLTEGHGK</t>
  </si>
  <si>
    <t>Tanf_07885</t>
  </si>
  <si>
    <t>QTIHGFGESPEGPGHPLNTK</t>
  </si>
  <si>
    <t>Tanf_10675</t>
  </si>
  <si>
    <t>QAYISGPAGVQNTFGAGESAR</t>
  </si>
  <si>
    <t>Tanf_08965</t>
  </si>
  <si>
    <t>QNSGTTGPLNWSYDSGTK</t>
  </si>
  <si>
    <t>Tanf_08875</t>
  </si>
  <si>
    <t>QEEFYDDVYFSSGK</t>
  </si>
  <si>
    <t>Tanf_11385</t>
  </si>
  <si>
    <t>QIALEQQQLR</t>
  </si>
  <si>
    <t>Tanf_03375</t>
  </si>
  <si>
    <t>QVTTDPAIVTEVGTVK</t>
  </si>
  <si>
    <t>Tanf_04750</t>
  </si>
  <si>
    <t>QTQVQGTVVDEQGEPVTGASIVLK</t>
  </si>
  <si>
    <t>Tanf_12915</t>
  </si>
  <si>
    <t>QEGQKEEGYQFTTVK</t>
  </si>
  <si>
    <t>Tanf_13550</t>
  </si>
  <si>
    <t>QQGHASAGVNTGYALDR</t>
  </si>
  <si>
    <t>Tanf_00245</t>
  </si>
  <si>
    <t>QQYQPQVGFSTENGSK</t>
  </si>
  <si>
    <t>Tanf_10935</t>
  </si>
  <si>
    <t>QDKIAIVNTADIFNIMPEVSAVEK</t>
  </si>
  <si>
    <t>Tanf_09795</t>
  </si>
  <si>
    <t>QVTTASMSGHVTDK</t>
  </si>
  <si>
    <t>Tanf_01080</t>
  </si>
  <si>
    <t>QSTQEAELKDNENSLLWK</t>
  </si>
  <si>
    <t>Tanf_01800</t>
  </si>
  <si>
    <t>QNSGTTGPLNWNYDTGTK</t>
  </si>
  <si>
    <t>Tanf_04820</t>
  </si>
  <si>
    <t>QEAAEAVAPVEGSMHQALK</t>
  </si>
  <si>
    <t>Tanf_12490</t>
  </si>
  <si>
    <t>QSGIYDITVK</t>
  </si>
  <si>
    <t>Tanf_06265</t>
  </si>
  <si>
    <t>QDKEFWFSASDVAVTHGDAPMFFVFTNPGR</t>
  </si>
  <si>
    <t>Tanf_11855</t>
  </si>
  <si>
    <t>QTQVQGTVVDEQGEPVIGASVVLK</t>
  </si>
  <si>
    <t>Tanf_00785</t>
  </si>
  <si>
    <t>QEGGEVFTFLR</t>
  </si>
  <si>
    <t>Tanf_12465</t>
  </si>
  <si>
    <t>QDDFESLGGVR</t>
  </si>
  <si>
    <t>Tanf_13045</t>
  </si>
  <si>
    <t>QSPQPGCVLTK</t>
  </si>
  <si>
    <t>Carbamidomethyl: 7; Gln-&gt;pyro-Glu: 1</t>
  </si>
  <si>
    <t>Tanf_03315</t>
  </si>
  <si>
    <t>QKAEALLDR</t>
  </si>
  <si>
    <t>Tanf_06590</t>
  </si>
  <si>
    <t>QKFALVDMEYILK</t>
  </si>
  <si>
    <t>Tanf_09800</t>
  </si>
  <si>
    <t>QEVLTLDQCR</t>
  </si>
  <si>
    <t>Carbamidomethyl: 9; Gln-&gt;pyro-Glu: 1</t>
  </si>
  <si>
    <t>Tanf_07615</t>
  </si>
  <si>
    <t>EDDKYQQFSPIHTAIPSLSIAPDAR</t>
  </si>
  <si>
    <t>Tanf_04220</t>
  </si>
  <si>
    <t>QDAADAATAVEGGMYQALK</t>
  </si>
  <si>
    <t>QNSIQSLLGLGSAVTELK</t>
  </si>
  <si>
    <t>QLFLEDLSLYPDQFVTK</t>
  </si>
  <si>
    <t>QEYQPQVGFSNEAGYK</t>
  </si>
  <si>
    <t>QTEGEIISTTIITDDKAK</t>
  </si>
  <si>
    <t>QEEFFDDVYFSSK</t>
  </si>
  <si>
    <t>QGQTLPILTANTDAR</t>
  </si>
  <si>
    <t>QSGMTDTQVMEFIVK</t>
  </si>
  <si>
    <t>QEEVENEATQQQQTR</t>
  </si>
  <si>
    <t>QSQLDAFK</t>
  </si>
  <si>
    <t>QIADQNPNYQSSLDLYTK</t>
  </si>
  <si>
    <t>QTHVTGVVISAEDNQPVIGAFVK</t>
  </si>
  <si>
    <t>QITTSGISGK</t>
  </si>
  <si>
    <t>QQSGGGISPTMLQQIK</t>
  </si>
  <si>
    <t>QESQTEYNFLR</t>
  </si>
  <si>
    <t>QTSIEDVLR</t>
  </si>
  <si>
    <t>QQETTVTTTTTVPVTR</t>
  </si>
  <si>
    <t>QYVPDVLGDGYLR</t>
  </si>
  <si>
    <t>QDKPEVITEKPAGTETVYK</t>
  </si>
  <si>
    <t>QNGSEAYTFLR</t>
  </si>
  <si>
    <t>QTQLVVTPQSGAVGK</t>
  </si>
  <si>
    <t>QVSNDFNFPVDKFDFGVITEGEK</t>
  </si>
  <si>
    <t>QEEETTPEATTYK</t>
  </si>
  <si>
    <t>QLSAGMVAVGLTSAITANK</t>
  </si>
  <si>
    <t>QTPAPSQSFADHPR</t>
  </si>
  <si>
    <t>QWSVVPEAGMTVMK</t>
  </si>
  <si>
    <t>EDLSGALK</t>
  </si>
  <si>
    <t>QSQDFKPYEEK</t>
  </si>
  <si>
    <t>MKKFFYRITLIIIHAIGLLCLAPSLFA/Q</t>
  </si>
  <si>
    <t>???...RNIRFTLSALVLFFMPFSSRLIA/Q</t>
  </si>
  <si>
    <t>MIKIKTTLLFLFLLFLSLPVGA/Q</t>
  </si>
  <si>
    <t>MKRKVTSSVSKLMLAAFLLAASSGGIAWG/Q</t>
  </si>
  <si>
    <t>MKKKMFTLWMTGLFLLLTTLGATA/Q</t>
  </si>
  <si>
    <t>MKTMKLTSIMVMLTLAFGAMA/Q</t>
  </si>
  <si>
    <t>MKRFLSLFLFLLTSFVAMT/Q</t>
  </si>
  <si>
    <t>MMRKCITCSMVLFASFSAMYG/Q</t>
  </si>
  <si>
    <t>MKKLIVTVALAFLSAAGYA/Q</t>
  </si>
  <si>
    <t>MKTKVLLLAMLFGAALSVSA/Q</t>
  </si>
  <si>
    <t>MKKLIVLIFMLLPLGVFA/Q</t>
  </si>
  <si>
    <t>MIKKIQFLAVMFLLMTTTAIQA/Q</t>
  </si>
  <si>
    <t>MKRIIITLFLFSSFSTGGCSA/Q</t>
  </si>
  <si>
    <t>MKKKMFTLWMTGLFLLLTTLGAAA/Q</t>
  </si>
  <si>
    <t>MKKLFTKAVLGVCALGISTVAFA/Q</t>
  </si>
  <si>
    <t>MKRTMLALLSLCFVWTAMA/Q</t>
  </si>
  <si>
    <t>MRKKLFLLFAGLCVLANLNA/Q</t>
  </si>
  <si>
    <t>MKQKIIMLMTFLLIGAGFVMA/Q</t>
  </si>
  <si>
    <t>MRKRNIRLIGGLLCLLPWFLTA/Q</t>
  </si>
  <si>
    <t>MQNDMKKWIMLMCAFVCSQAMA/Q</t>
  </si>
  <si>
    <t>MKRCTLYFGATLIWVMALLPSEVWG/Q</t>
  </si>
  <si>
    <t>MKRVQYIIIIMLWFSVAGVVTA/Q</t>
  </si>
  <si>
    <t>MKRKSILLISMALLCSVASMA/Q</t>
  </si>
  <si>
    <t>MKQFIFLWMAVILPFCAMA/Q</t>
  </si>
  <si>
    <t>MKIFSKSSLMLLIISMMTASVYA/E</t>
  </si>
  <si>
    <t>MRQKIFLLMASLLIGAGSVMA/Q</t>
  </si>
  <si>
    <t>QEQLNVVHTSVPSLNISPDAR</t>
  </si>
  <si>
    <t>PG0027</t>
  </si>
  <si>
    <t>QNDDIFEDDIYTSR</t>
  </si>
  <si>
    <t>PG1625</t>
  </si>
  <si>
    <t>QQSGGSVTGTVVDK</t>
  </si>
  <si>
    <t>PG2008</t>
  </si>
  <si>
    <t>QEEGIWNTLLAIHK</t>
  </si>
  <si>
    <t>PG1604</t>
  </si>
  <si>
    <t>QKVAVVNTEEIISK</t>
  </si>
  <si>
    <t>PG0193</t>
  </si>
  <si>
    <t>QGTAYAEVMNR</t>
  </si>
  <si>
    <t>PG2227</t>
  </si>
  <si>
    <t>QSATGSDQVCR</t>
  </si>
  <si>
    <t>Carbamidomethyl: 10; Gln-&gt;pyro-Glu: 1</t>
  </si>
  <si>
    <t>PG1726</t>
  </si>
  <si>
    <t>QNVQLHYDFGHSIYDELDGRPK</t>
  </si>
  <si>
    <t>PG0937</t>
  </si>
  <si>
    <t>QTMGGDDVK</t>
  </si>
  <si>
    <t>PG2102</t>
  </si>
  <si>
    <t>QSFWEEIAPPFISNEPNVK</t>
  </si>
  <si>
    <t>PG1030</t>
  </si>
  <si>
    <t>QNAYEGVISYK</t>
  </si>
  <si>
    <t>PG2167</t>
  </si>
  <si>
    <t>QQAQPLPTDPAVR</t>
  </si>
  <si>
    <t>PG0196</t>
  </si>
  <si>
    <t>QFVPAPTTGIR</t>
  </si>
  <si>
    <t>PG1374</t>
  </si>
  <si>
    <t>QGDLLLAQYTR</t>
  </si>
  <si>
    <t>PG0287</t>
  </si>
  <si>
    <t>QEIVAGELER</t>
  </si>
  <si>
    <t>PG1388</t>
  </si>
  <si>
    <t>QDFLYEIGGGFGAAQYFGDANR</t>
  </si>
  <si>
    <t>PG0189</t>
  </si>
  <si>
    <t>QMDIGGDDVLIETMSTLSGYSEDFYYK</t>
  </si>
  <si>
    <t>PG2100</t>
  </si>
  <si>
    <t>QSSAQPHVQGVFDHYGR</t>
  </si>
  <si>
    <t>PG0216</t>
  </si>
  <si>
    <t>QKVPAPVDGER</t>
  </si>
  <si>
    <t>PG0350</t>
  </si>
  <si>
    <t>QESNASVRPSLWEFSSR</t>
  </si>
  <si>
    <t>PG0083</t>
  </si>
  <si>
    <t>QTNVASYEPVR</t>
  </si>
  <si>
    <t>PG2083</t>
  </si>
  <si>
    <t>QGEADAIR</t>
  </si>
  <si>
    <t>PG1626</t>
  </si>
  <si>
    <t>QNNNFTESPYTR</t>
  </si>
  <si>
    <t>PG0448</t>
  </si>
  <si>
    <t>QLPAVSLK</t>
  </si>
  <si>
    <t>PG2175</t>
  </si>
  <si>
    <t>QSRPALR</t>
  </si>
  <si>
    <t>PG1823</t>
  </si>
  <si>
    <t>MIIKKMLKNKLAPLAILFLFAPKAMKA/Q</t>
  </si>
  <si>
    <t>MVMKLIKRSLLLLGAVLLITLPAYS/Q</t>
  </si>
  <si>
    <t>MKQLNIISFIIAFLFLGTSASA/Q</t>
  </si>
  <si>
    <t>MCKIRFSLLQALVVCLLFTSFSLQA/Q</t>
  </si>
  <si>
    <t>MKKFFLMLLMALPLSLLA/Q</t>
  </si>
  <si>
    <t>MKTFKRIALLLVAGFAGLCATSA/Q</t>
  </si>
  <si>
    <t>MKMNRLFAIAIATLLSATATSA/Q</t>
  </si>
  <si>
    <t>MKKAILSGAALLLGLCANA/Q</t>
  </si>
  <si>
    <t>MKTKVLRKFVVAAFAVATLCPLAQA/Q</t>
  </si>
  <si>
    <t>MKTTVQQIILCLALMMSGVLGGNA/Q</t>
  </si>
  <si>
    <t>MKRIQLTLIALFAAVAGLVA/Q</t>
  </si>
  <si>
    <t>MELKRFLSLGLLLVGFIPMKLSA/Q</t>
  </si>
  <si>
    <t>MKLSSKKILAIIALLTMGHAVQA/Q</t>
  </si>
  <si>
    <t>MHKSFRSLILLLLLTVAGGEDIFA/Q</t>
  </si>
  <si>
    <t>MKKEFIGRTAKSLSLALAIFSGCIFGSVLPAWS/Q</t>
  </si>
  <si>
    <t>MKTISKNHAARICAAIALFAVCNGRIAA/Q</t>
  </si>
  <si>
    <t>MPRIMKLKIALRLLLATFAIVLFSPLAKA/Q</t>
  </si>
  <si>
    <t>MKQYKLYLFTLLLCLTALASAYG/Q</t>
  </si>
  <si>
    <t>MKRKPLFSALVILSGFFGSVHPASA/Q</t>
  </si>
  <si>
    <t>MNRRYFLLNACFWSLCFILSA/Q</t>
  </si>
  <si>
    <t>MRMSAQTFFFKLLLPALLLCTGVVSA/Q</t>
  </si>
  <si>
    <t>MKKISAYVIGAALSVASGVPSVYA/Q</t>
  </si>
  <si>
    <t>MYKDYKGLYASLRWYALIIGLLFAADGIQA/Q</t>
  </si>
  <si>
    <t>MKCFFIALIGLLFSLNTYA/Q</t>
  </si>
  <si>
    <t>MKKMILAATMLLATIGFANA/Q</t>
  </si>
  <si>
    <t>membrane protein</t>
  </si>
  <si>
    <t>hypothetical protein; disrupted""</t>
  </si>
  <si>
    <t>OM Efflux protein</t>
  </si>
  <si>
    <t xml:space="preserve">originally disrupted. Full length sequence obtained from BLAST against wgs. Similar to </t>
  </si>
  <si>
    <t>glutathione peroxidase</t>
  </si>
  <si>
    <t>aminopeptidase</t>
  </si>
  <si>
    <t>ExbB protein</t>
  </si>
  <si>
    <t>cationic outer membrane protein OmpH</t>
  </si>
  <si>
    <t>peptidase, M16 family</t>
  </si>
  <si>
    <t>internalin-related protein</t>
  </si>
  <si>
    <t>immunoreactive 47 kDa antigen PG97</t>
  </si>
  <si>
    <t>PDZ domain protein</t>
  </si>
  <si>
    <t>immunoreactive 63 kDa antigen PG102</t>
  </si>
  <si>
    <t>immunoreactive 61 kDa antigen PG91</t>
  </si>
  <si>
    <t>immunoreactive 53 kDa antigen PG123</t>
  </si>
  <si>
    <t>Mass error (Da)</t>
  </si>
  <si>
    <t>Identified Peptide Sequence</t>
  </si>
  <si>
    <t>Protein Description</t>
  </si>
  <si>
    <t>Notes:</t>
  </si>
  <si>
    <r>
      <rPr>
        <i/>
        <sz val="10"/>
        <rFont val="Arial"/>
        <family val="2"/>
      </rPr>
      <t>P. gingivalis</t>
    </r>
    <r>
      <rPr>
        <sz val="10"/>
        <rFont val="Arial"/>
      </rPr>
      <t xml:space="preserve"> identifications are from Veith et al. (2014); </t>
    </r>
    <r>
      <rPr>
        <i/>
        <sz val="10"/>
        <rFont val="Arial"/>
        <family val="2"/>
      </rPr>
      <t>T. forsythia</t>
    </r>
    <r>
      <rPr>
        <sz val="10"/>
        <rFont val="Arial"/>
      </rPr>
      <t xml:space="preserve"> identifications are from Veith et al. (2015); the remainder are from Veith et al. (2013)</t>
    </r>
  </si>
  <si>
    <t>Only peptides having a Mascot score of at least 30 were included</t>
  </si>
  <si>
    <t>MNKKIFTLLAGAFMGFAAVSSVTA/Q</t>
  </si>
  <si>
    <t>The inferred signal peptide sequence from Tanf_07885 could not be predicted.</t>
  </si>
  <si>
    <t>hypothetical protein (LptO = PorV, b-barrell)</t>
  </si>
  <si>
    <t xml:space="preserve">hypothetical protein (PorP, b-barrell) </t>
  </si>
  <si>
    <t>immunoreactive 84 kDa antigen PG93 (PorZ, b-propeller protein with CTD located on the Pg surface)</t>
  </si>
  <si>
    <t>Identified N-terminal peptides containing pyroglutam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sz val="10"/>
      <color rgb="FF000000"/>
      <name val="Arial"/>
      <family val="2"/>
    </font>
    <font>
      <i/>
      <sz val="10"/>
      <name val="Arial"/>
      <family val="2"/>
    </font>
    <font>
      <sz val="18"/>
      <name val="Arial"/>
      <family val="2"/>
    </font>
    <font>
      <b/>
      <u/>
      <sz val="10"/>
      <name val="Arial"/>
      <family val="2"/>
    </font>
    <font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" fontId="2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0" fontId="5" fillId="0" borderId="0" xfId="0" applyFont="1"/>
    <xf numFmtId="0" fontId="1" fillId="0" borderId="0" xfId="1" applyFont="1"/>
    <xf numFmtId="0" fontId="1" fillId="0" borderId="0" xfId="2" applyFont="1"/>
    <xf numFmtId="0" fontId="1" fillId="0" borderId="0" xfId="2" applyFont="1" applyFill="1"/>
    <xf numFmtId="2" fontId="2" fillId="0" borderId="0" xfId="0" applyNumberFormat="1" applyFont="1"/>
    <xf numFmtId="2" fontId="1" fillId="0" borderId="0" xfId="1" applyNumberFormat="1" applyFont="1"/>
    <xf numFmtId="2" fontId="1" fillId="0" borderId="0" xfId="0" applyNumberFormat="1" applyFont="1"/>
    <xf numFmtId="2" fontId="1" fillId="0" borderId="0" xfId="2" applyNumberFormat="1" applyFont="1"/>
    <xf numFmtId="0" fontId="1" fillId="2" borderId="0" xfId="0" applyFont="1" applyFill="1"/>
    <xf numFmtId="2" fontId="8" fillId="0" borderId="0" xfId="0" applyNumberFormat="1" applyFont="1"/>
    <xf numFmtId="2" fontId="7" fillId="2" borderId="0" xfId="0" applyNumberFormat="1" applyFont="1" applyFill="1" applyAlignment="1">
      <alignment horizontal="center"/>
    </xf>
    <xf numFmtId="2" fontId="1" fillId="0" borderId="0" xfId="1" applyNumberFormat="1" applyFont="1" applyFill="1"/>
    <xf numFmtId="0" fontId="1" fillId="0" borderId="0" xfId="1" applyFont="1" applyFill="1"/>
    <xf numFmtId="164" fontId="1" fillId="0" borderId="0" xfId="0" applyNumberFormat="1" applyFont="1" applyFill="1"/>
    <xf numFmtId="0" fontId="1" fillId="0" borderId="0" xfId="0" applyFont="1" applyFill="1"/>
    <xf numFmtId="2" fontId="1" fillId="0" borderId="0" xfId="2" applyNumberFormat="1" applyFont="1" applyFill="1"/>
    <xf numFmtId="0" fontId="0" fillId="0" borderId="0" xfId="2" applyFont="1" applyFill="1"/>
    <xf numFmtId="2" fontId="9" fillId="0" borderId="0" xfId="2" applyNumberFormat="1" applyFont="1"/>
    <xf numFmtId="0" fontId="9" fillId="0" borderId="0" xfId="2" applyFont="1"/>
    <xf numFmtId="2" fontId="9" fillId="0" borderId="0" xfId="1" applyNumberFormat="1" applyFont="1"/>
    <xf numFmtId="164" fontId="9" fillId="0" borderId="0" xfId="0" applyNumberFormat="1" applyFont="1"/>
    <xf numFmtId="0" fontId="9" fillId="0" borderId="0" xfId="0" applyFont="1"/>
    <xf numFmtId="0" fontId="9" fillId="0" borderId="0" xfId="2" applyFont="1" applyFill="1"/>
    <xf numFmtId="2" fontId="9" fillId="3" borderId="0" xfId="2" applyNumberFormat="1" applyFont="1" applyFill="1"/>
    <xf numFmtId="0" fontId="9" fillId="3" borderId="0" xfId="2" applyFont="1" applyFill="1"/>
    <xf numFmtId="2" fontId="9" fillId="3" borderId="0" xfId="1" applyNumberFormat="1" applyFont="1" applyFill="1"/>
    <xf numFmtId="164" fontId="9" fillId="3" borderId="0" xfId="0" applyNumberFormat="1" applyFont="1" applyFill="1"/>
    <xf numFmtId="0" fontId="9" fillId="3" borderId="0" xfId="0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K89"/>
  <sheetViews>
    <sheetView tabSelected="1" zoomScale="150" zoomScaleNormal="150" zoomScalePageLayoutView="150" workbookViewId="0">
      <pane ySplit="9" topLeftCell="A10" activePane="bottomLeft" state="frozen"/>
      <selection pane="bottomLeft" activeCell="A2" sqref="A2:H2"/>
    </sheetView>
  </sheetViews>
  <sheetFormatPr defaultColWidth="8.85546875" defaultRowHeight="12.75" x14ac:dyDescent="0.2"/>
  <cols>
    <col min="1" max="1" width="12.42578125" style="13" bestFit="1" customWidth="1"/>
    <col min="2" max="2" width="10.28515625" style="13" bestFit="1" customWidth="1"/>
    <col min="3" max="3" width="4.85546875" style="1" customWidth="1"/>
    <col min="4" max="4" width="16.85546875" style="6" bestFit="1" customWidth="1"/>
    <col min="5" max="5" width="15.42578125" style="5" bestFit="1" customWidth="1"/>
    <col min="6" max="6" width="8.85546875" style="1"/>
    <col min="7" max="7" width="33.85546875" style="1" customWidth="1"/>
    <col min="8" max="8" width="43.42578125" style="1" bestFit="1" customWidth="1"/>
    <col min="9" max="9" width="30.7109375" style="1" bestFit="1" customWidth="1"/>
    <col min="10" max="10" width="12.140625" style="1" bestFit="1" customWidth="1"/>
    <col min="11" max="11" width="37.140625" style="1" customWidth="1"/>
    <col min="12" max="16384" width="8.85546875" style="1"/>
  </cols>
  <sheetData>
    <row r="2" spans="1:11" s="15" customFormat="1" ht="24" customHeight="1" x14ac:dyDescent="0.35">
      <c r="A2" s="17" t="s">
        <v>298</v>
      </c>
      <c r="B2" s="17"/>
      <c r="C2" s="17"/>
      <c r="D2" s="17"/>
      <c r="E2" s="17"/>
      <c r="F2" s="17"/>
      <c r="G2" s="17"/>
      <c r="H2" s="17"/>
    </row>
    <row r="3" spans="1:11" customFormat="1" ht="12" customHeight="1" x14ac:dyDescent="0.2"/>
    <row r="4" spans="1:11" ht="12.75" customHeight="1" x14ac:dyDescent="0.2">
      <c r="A4" s="16" t="s">
        <v>290</v>
      </c>
    </row>
    <row r="5" spans="1:11" ht="12.75" customHeight="1" x14ac:dyDescent="0.2">
      <c r="A5" s="13" t="s">
        <v>291</v>
      </c>
    </row>
    <row r="6" spans="1:11" ht="12.75" customHeight="1" x14ac:dyDescent="0.2">
      <c r="A6" s="13" t="s">
        <v>292</v>
      </c>
    </row>
    <row r="7" spans="1:11" ht="12.75" customHeight="1" x14ac:dyDescent="0.2">
      <c r="A7" s="13" t="s">
        <v>294</v>
      </c>
    </row>
    <row r="8" spans="1:11" ht="12.75" customHeight="1" x14ac:dyDescent="0.2"/>
    <row r="9" spans="1:11" s="2" customFormat="1" x14ac:dyDescent="0.2">
      <c r="A9" s="11" t="s">
        <v>0</v>
      </c>
      <c r="B9" s="11" t="s">
        <v>1</v>
      </c>
      <c r="C9" s="2" t="s">
        <v>2</v>
      </c>
      <c r="D9" s="4" t="s">
        <v>287</v>
      </c>
      <c r="E9" s="3" t="s">
        <v>3</v>
      </c>
      <c r="F9" s="2" t="s">
        <v>4</v>
      </c>
      <c r="G9" s="2" t="s">
        <v>288</v>
      </c>
      <c r="H9" s="2" t="s">
        <v>43</v>
      </c>
      <c r="I9" s="2" t="s">
        <v>5</v>
      </c>
      <c r="J9" s="2" t="s">
        <v>85</v>
      </c>
      <c r="K9" s="2" t="s">
        <v>289</v>
      </c>
    </row>
    <row r="10" spans="1:11" x14ac:dyDescent="0.2">
      <c r="A10" s="13">
        <v>789.43</v>
      </c>
      <c r="B10" s="13">
        <v>1576.7265514735</v>
      </c>
      <c r="C10" s="1">
        <v>2</v>
      </c>
      <c r="D10" s="12">
        <f t="shared" ref="D10:D41" si="0">(A10*C10)-(C10*1.0073)-B10</f>
        <v>0.11884852649995992</v>
      </c>
      <c r="E10" s="5">
        <v>32.799999999999997</v>
      </c>
      <c r="F10" s="1">
        <v>1</v>
      </c>
      <c r="G10" s="1" t="s">
        <v>167</v>
      </c>
      <c r="H10" s="1" t="s">
        <v>53</v>
      </c>
      <c r="I10" s="1" t="s">
        <v>11</v>
      </c>
      <c r="J10" s="1" t="s">
        <v>20</v>
      </c>
      <c r="K10" s="1" t="s">
        <v>72</v>
      </c>
    </row>
    <row r="11" spans="1:11" x14ac:dyDescent="0.2">
      <c r="A11" s="13">
        <v>914.44</v>
      </c>
      <c r="B11" s="13">
        <v>1826.8111432836999</v>
      </c>
      <c r="C11" s="1">
        <v>2</v>
      </c>
      <c r="D11" s="12">
        <f t="shared" si="0"/>
        <v>5.4256716300187691E-2</v>
      </c>
      <c r="E11" s="5">
        <v>74.23</v>
      </c>
      <c r="F11" s="1">
        <v>1</v>
      </c>
      <c r="G11" s="1" t="s">
        <v>145</v>
      </c>
      <c r="H11" s="1" t="s">
        <v>49</v>
      </c>
      <c r="I11" s="1" t="s">
        <v>6</v>
      </c>
      <c r="J11" s="1" t="s">
        <v>25</v>
      </c>
      <c r="K11" s="1" t="s">
        <v>79</v>
      </c>
    </row>
    <row r="12" spans="1:11" x14ac:dyDescent="0.2">
      <c r="A12" s="13">
        <v>522.63</v>
      </c>
      <c r="B12" s="13">
        <v>1042.5294891149999</v>
      </c>
      <c r="C12" s="1">
        <v>2</v>
      </c>
      <c r="D12" s="12">
        <f t="shared" si="0"/>
        <v>0.71591088500008482</v>
      </c>
      <c r="E12" s="5">
        <v>47.97</v>
      </c>
      <c r="F12" s="1">
        <v>1</v>
      </c>
      <c r="G12" s="1" t="s">
        <v>157</v>
      </c>
      <c r="H12" s="1" t="s">
        <v>52</v>
      </c>
      <c r="I12" s="1" t="s">
        <v>6</v>
      </c>
      <c r="J12" s="1" t="s">
        <v>27</v>
      </c>
      <c r="K12" s="1" t="s">
        <v>72</v>
      </c>
    </row>
    <row r="13" spans="1:11" x14ac:dyDescent="0.2">
      <c r="A13" s="13">
        <v>460.54</v>
      </c>
      <c r="B13" s="13">
        <v>918.444696853099</v>
      </c>
      <c r="C13" s="1">
        <v>2</v>
      </c>
      <c r="D13" s="12">
        <f t="shared" si="0"/>
        <v>0.62070314690106443</v>
      </c>
      <c r="E13" s="5">
        <v>53.47</v>
      </c>
      <c r="F13" s="1">
        <v>1</v>
      </c>
      <c r="G13" s="1" t="s">
        <v>151</v>
      </c>
      <c r="H13" s="1" t="s">
        <v>56</v>
      </c>
      <c r="I13" s="1" t="s">
        <v>6</v>
      </c>
      <c r="J13" s="1" t="s">
        <v>31</v>
      </c>
      <c r="K13" s="1" t="s">
        <v>72</v>
      </c>
    </row>
    <row r="14" spans="1:11" x14ac:dyDescent="0.2">
      <c r="A14" s="13">
        <v>812.42</v>
      </c>
      <c r="B14" s="13">
        <v>1622.6776694947</v>
      </c>
      <c r="C14" s="1">
        <v>2</v>
      </c>
      <c r="D14" s="12">
        <f t="shared" si="0"/>
        <v>0.1477305052999327</v>
      </c>
      <c r="E14" s="5">
        <v>68.180000000000007</v>
      </c>
      <c r="F14" s="1">
        <v>1</v>
      </c>
      <c r="G14" s="1" t="s">
        <v>147</v>
      </c>
      <c r="H14" s="1" t="s">
        <v>47</v>
      </c>
      <c r="I14" s="1" t="s">
        <v>6</v>
      </c>
      <c r="J14" s="1" t="s">
        <v>23</v>
      </c>
      <c r="K14" s="1" t="s">
        <v>77</v>
      </c>
    </row>
    <row r="15" spans="1:11" x14ac:dyDescent="0.2">
      <c r="A15" s="13">
        <v>836.49</v>
      </c>
      <c r="B15" s="13">
        <v>1670.8297706137</v>
      </c>
      <c r="C15" s="1">
        <v>2</v>
      </c>
      <c r="D15" s="12">
        <f t="shared" si="0"/>
        <v>0.13562938630002463</v>
      </c>
      <c r="E15" s="5">
        <v>48.6</v>
      </c>
      <c r="F15" s="1">
        <v>1</v>
      </c>
      <c r="G15" s="1" t="s">
        <v>155</v>
      </c>
      <c r="H15" s="1" t="s">
        <v>55</v>
      </c>
      <c r="I15" s="1" t="s">
        <v>10</v>
      </c>
      <c r="J15" s="1" t="s">
        <v>29</v>
      </c>
      <c r="K15" s="1" t="s">
        <v>81</v>
      </c>
    </row>
    <row r="16" spans="1:11" x14ac:dyDescent="0.2">
      <c r="A16" s="13">
        <v>739.65</v>
      </c>
      <c r="B16" s="13">
        <v>1476.7248944588</v>
      </c>
      <c r="C16" s="1">
        <v>2</v>
      </c>
      <c r="D16" s="12">
        <f t="shared" si="0"/>
        <v>0.56050554119997287</v>
      </c>
      <c r="E16" s="5">
        <v>46.77</v>
      </c>
      <c r="F16" s="1">
        <v>1</v>
      </c>
      <c r="G16" s="1" t="s">
        <v>159</v>
      </c>
      <c r="H16" s="1" t="s">
        <v>54</v>
      </c>
      <c r="I16" s="1" t="s">
        <v>6</v>
      </c>
      <c r="J16" s="1" t="s">
        <v>28</v>
      </c>
      <c r="K16" s="1" t="s">
        <v>80</v>
      </c>
    </row>
    <row r="17" spans="1:11" x14ac:dyDescent="0.2">
      <c r="A17" s="13">
        <v>755.37</v>
      </c>
      <c r="B17" s="13">
        <v>1508.6518486747</v>
      </c>
      <c r="C17" s="1">
        <v>2</v>
      </c>
      <c r="D17" s="12">
        <f t="shared" si="0"/>
        <v>7.3551325300059034E-2</v>
      </c>
      <c r="E17" s="5">
        <v>40.68</v>
      </c>
      <c r="F17" s="1">
        <v>1</v>
      </c>
      <c r="G17" s="1" t="s">
        <v>164</v>
      </c>
      <c r="H17" s="1" t="s">
        <v>46</v>
      </c>
      <c r="I17" s="1" t="s">
        <v>6</v>
      </c>
      <c r="J17" s="1" t="s">
        <v>30</v>
      </c>
      <c r="K17" s="1" t="s">
        <v>72</v>
      </c>
    </row>
    <row r="18" spans="1:11" x14ac:dyDescent="0.2">
      <c r="A18" s="13">
        <v>407.93</v>
      </c>
      <c r="B18" s="13">
        <v>813.42323271429996</v>
      </c>
      <c r="C18" s="1">
        <v>2</v>
      </c>
      <c r="D18" s="12">
        <f t="shared" si="0"/>
        <v>0.42216728570008399</v>
      </c>
      <c r="E18" s="5">
        <v>32.33</v>
      </c>
      <c r="F18" s="1">
        <v>1</v>
      </c>
      <c r="G18" s="1" t="s">
        <v>168</v>
      </c>
      <c r="H18" s="1" t="s">
        <v>44</v>
      </c>
      <c r="I18" s="1" t="s">
        <v>7</v>
      </c>
      <c r="J18" s="1" t="s">
        <v>32</v>
      </c>
      <c r="K18" s="1" t="s">
        <v>77</v>
      </c>
    </row>
    <row r="19" spans="1:11" x14ac:dyDescent="0.2">
      <c r="A19" s="13">
        <v>901.44</v>
      </c>
      <c r="B19" s="13">
        <v>1799.7921987555901</v>
      </c>
      <c r="C19" s="1">
        <v>2</v>
      </c>
      <c r="D19" s="12">
        <f t="shared" si="0"/>
        <v>1.0732012444100292</v>
      </c>
      <c r="E19" s="5">
        <v>58.3</v>
      </c>
      <c r="F19" s="1">
        <v>1</v>
      </c>
      <c r="G19" s="1" t="s">
        <v>150</v>
      </c>
      <c r="H19" s="1" t="s">
        <v>48</v>
      </c>
      <c r="I19" s="1" t="s">
        <v>6</v>
      </c>
      <c r="J19" s="1" t="s">
        <v>26</v>
      </c>
      <c r="K19" s="1" t="s">
        <v>72</v>
      </c>
    </row>
    <row r="20" spans="1:11" x14ac:dyDescent="0.2">
      <c r="A20" s="13">
        <v>921.12</v>
      </c>
      <c r="B20" s="13">
        <v>1839.9941930272</v>
      </c>
      <c r="C20" s="1">
        <v>2</v>
      </c>
      <c r="D20" s="12">
        <f t="shared" si="0"/>
        <v>0.23120697280000968</v>
      </c>
      <c r="E20" s="5">
        <v>102.5</v>
      </c>
      <c r="F20" s="1">
        <v>1</v>
      </c>
      <c r="G20" s="1" t="s">
        <v>143</v>
      </c>
      <c r="H20" s="1" t="s">
        <v>51</v>
      </c>
      <c r="I20" s="1" t="s">
        <v>6</v>
      </c>
      <c r="J20" s="1" t="s">
        <v>33</v>
      </c>
      <c r="K20" s="1" t="s">
        <v>77</v>
      </c>
    </row>
    <row r="21" spans="1:11" x14ac:dyDescent="0.2">
      <c r="A21" s="13">
        <v>954.94</v>
      </c>
      <c r="B21" s="13">
        <v>1907.8571075762</v>
      </c>
      <c r="C21" s="1">
        <v>2</v>
      </c>
      <c r="D21" s="12">
        <f t="shared" si="0"/>
        <v>8.2924238001851336E-3</v>
      </c>
      <c r="E21" s="5">
        <v>136.4</v>
      </c>
      <c r="F21" s="1">
        <v>1</v>
      </c>
      <c r="G21" s="1" t="s">
        <v>142</v>
      </c>
      <c r="H21" s="1" t="s">
        <v>45</v>
      </c>
      <c r="I21" s="1" t="s">
        <v>21</v>
      </c>
      <c r="J21" s="1" t="s">
        <v>19</v>
      </c>
      <c r="K21" s="1" t="s">
        <v>78</v>
      </c>
    </row>
    <row r="22" spans="1:11" x14ac:dyDescent="0.2">
      <c r="A22" s="13">
        <v>635.04</v>
      </c>
      <c r="B22" s="13">
        <v>1267.5833155995001</v>
      </c>
      <c r="C22" s="1">
        <v>2</v>
      </c>
      <c r="D22" s="12">
        <f t="shared" si="0"/>
        <v>0.48208440049984347</v>
      </c>
      <c r="E22" s="5">
        <v>43.66</v>
      </c>
      <c r="F22" s="1">
        <v>1</v>
      </c>
      <c r="G22" s="1" t="s">
        <v>161</v>
      </c>
      <c r="H22" s="1" t="s">
        <v>50</v>
      </c>
      <c r="I22" s="1" t="s">
        <v>6</v>
      </c>
      <c r="J22" s="1" t="s">
        <v>24</v>
      </c>
      <c r="K22" s="1" t="s">
        <v>72</v>
      </c>
    </row>
    <row r="23" spans="1:11" x14ac:dyDescent="0.2">
      <c r="A23" s="13">
        <v>873.69</v>
      </c>
      <c r="B23" s="13">
        <v>1744.8843082267999</v>
      </c>
      <c r="C23" s="1">
        <v>2</v>
      </c>
      <c r="D23" s="12">
        <f t="shared" si="0"/>
        <v>0.48109177320020535</v>
      </c>
      <c r="E23" s="5">
        <v>47.72</v>
      </c>
      <c r="F23" s="1">
        <v>1</v>
      </c>
      <c r="G23" s="1" t="s">
        <v>158</v>
      </c>
      <c r="H23" s="1" t="s">
        <v>59</v>
      </c>
      <c r="I23" s="1" t="s">
        <v>6</v>
      </c>
      <c r="J23" s="1" t="s">
        <v>15</v>
      </c>
      <c r="K23" s="1" t="s">
        <v>82</v>
      </c>
    </row>
    <row r="24" spans="1:11" x14ac:dyDescent="0.2">
      <c r="A24" s="13">
        <v>1020.02</v>
      </c>
      <c r="B24" s="13">
        <v>2038.0299098314999</v>
      </c>
      <c r="C24" s="1">
        <v>2</v>
      </c>
      <c r="D24" s="12">
        <f t="shared" si="0"/>
        <v>-4.509831499944994E-3</v>
      </c>
      <c r="E24" s="5">
        <v>79.290000000000006</v>
      </c>
      <c r="F24" s="1">
        <v>1</v>
      </c>
      <c r="G24" s="1" t="s">
        <v>144</v>
      </c>
      <c r="H24" s="1" t="s">
        <v>57</v>
      </c>
      <c r="I24" s="1" t="s">
        <v>6</v>
      </c>
      <c r="J24" s="1" t="s">
        <v>14</v>
      </c>
      <c r="K24" s="1" t="s">
        <v>82</v>
      </c>
    </row>
    <row r="25" spans="1:11" x14ac:dyDescent="0.2">
      <c r="A25" s="13">
        <v>973.45</v>
      </c>
      <c r="B25" s="13">
        <v>1944.9891672287999</v>
      </c>
      <c r="C25" s="1">
        <v>2</v>
      </c>
      <c r="D25" s="12">
        <f t="shared" si="0"/>
        <v>-0.10376722879982481</v>
      </c>
      <c r="E25" s="5">
        <v>70.510000000000005</v>
      </c>
      <c r="F25" s="1">
        <v>1</v>
      </c>
      <c r="G25" s="1" t="s">
        <v>146</v>
      </c>
      <c r="H25" s="1" t="s">
        <v>60</v>
      </c>
      <c r="I25" s="1" t="s">
        <v>6</v>
      </c>
      <c r="J25" s="1" t="s">
        <v>9</v>
      </c>
      <c r="K25" s="1" t="s">
        <v>84</v>
      </c>
    </row>
    <row r="26" spans="1:11" x14ac:dyDescent="0.2">
      <c r="A26" s="13">
        <v>872.46</v>
      </c>
      <c r="B26" s="13">
        <v>2614.22274899289</v>
      </c>
      <c r="C26" s="1">
        <v>3</v>
      </c>
      <c r="D26" s="12">
        <f t="shared" si="0"/>
        <v>0.13535100710987535</v>
      </c>
      <c r="E26" s="5">
        <v>41.95</v>
      </c>
      <c r="F26" s="1">
        <v>1</v>
      </c>
      <c r="G26" s="1" t="s">
        <v>163</v>
      </c>
      <c r="H26" s="1" t="s">
        <v>62</v>
      </c>
      <c r="I26" s="1" t="s">
        <v>6</v>
      </c>
      <c r="J26" s="1" t="s">
        <v>13</v>
      </c>
      <c r="K26" s="1" t="s">
        <v>83</v>
      </c>
    </row>
    <row r="27" spans="1:11" x14ac:dyDescent="0.2">
      <c r="A27" s="13">
        <v>694.37</v>
      </c>
      <c r="B27" s="13">
        <v>2079.9749141480902</v>
      </c>
      <c r="C27" s="1">
        <v>3</v>
      </c>
      <c r="D27" s="12">
        <f t="shared" si="0"/>
        <v>0.11318585190974773</v>
      </c>
      <c r="E27" s="5">
        <v>51.52</v>
      </c>
      <c r="F27" s="1">
        <v>1</v>
      </c>
      <c r="G27" s="1" t="s">
        <v>152</v>
      </c>
      <c r="H27" s="1" t="s">
        <v>63</v>
      </c>
      <c r="I27" s="1" t="s">
        <v>6</v>
      </c>
      <c r="J27" s="1" t="s">
        <v>18</v>
      </c>
      <c r="K27" s="1" t="s">
        <v>83</v>
      </c>
    </row>
    <row r="28" spans="1:11" x14ac:dyDescent="0.2">
      <c r="A28" s="13">
        <v>907.99</v>
      </c>
      <c r="B28" s="13">
        <v>1813.96078440879</v>
      </c>
      <c r="C28" s="1">
        <v>2</v>
      </c>
      <c r="D28" s="12">
        <f t="shared" si="0"/>
        <v>4.6155912100402929E-3</v>
      </c>
      <c r="E28" s="5">
        <v>39.67</v>
      </c>
      <c r="F28" s="1">
        <v>1</v>
      </c>
      <c r="G28" s="1" t="s">
        <v>165</v>
      </c>
      <c r="H28" s="1" t="s">
        <v>58</v>
      </c>
      <c r="I28" s="1" t="s">
        <v>6</v>
      </c>
      <c r="J28" s="1" t="s">
        <v>16</v>
      </c>
      <c r="K28" s="1" t="s">
        <v>83</v>
      </c>
    </row>
    <row r="29" spans="1:11" x14ac:dyDescent="0.2">
      <c r="A29" s="13">
        <v>761.37</v>
      </c>
      <c r="B29" s="13">
        <v>1520.7008049732999</v>
      </c>
      <c r="C29" s="1">
        <v>2</v>
      </c>
      <c r="D29" s="12">
        <f t="shared" si="0"/>
        <v>2.4595026700126255E-2</v>
      </c>
      <c r="E29" s="5">
        <v>39.51</v>
      </c>
      <c r="F29" s="1">
        <v>1</v>
      </c>
      <c r="G29" s="1" t="s">
        <v>166</v>
      </c>
      <c r="H29" s="1" t="s">
        <v>61</v>
      </c>
      <c r="I29" s="1" t="s">
        <v>6</v>
      </c>
      <c r="J29" s="1" t="s">
        <v>12</v>
      </c>
      <c r="K29" s="1" t="s">
        <v>82</v>
      </c>
    </row>
    <row r="30" spans="1:11" s="21" customFormat="1" x14ac:dyDescent="0.2">
      <c r="A30" s="22">
        <v>1143.8900000000001</v>
      </c>
      <c r="B30" s="22">
        <v>2286.1604235076002</v>
      </c>
      <c r="C30" s="10">
        <v>2</v>
      </c>
      <c r="D30" s="18">
        <f t="shared" si="0"/>
        <v>-0.39502350759994442</v>
      </c>
      <c r="E30" s="20">
        <v>101.05</v>
      </c>
      <c r="F30" s="10">
        <v>1</v>
      </c>
      <c r="G30" s="21" t="s">
        <v>196</v>
      </c>
      <c r="H30" s="10" t="s">
        <v>247</v>
      </c>
      <c r="I30" s="10" t="s">
        <v>6</v>
      </c>
      <c r="J30" s="10" t="s">
        <v>197</v>
      </c>
      <c r="K30" s="23" t="s">
        <v>295</v>
      </c>
    </row>
    <row r="31" spans="1:11" x14ac:dyDescent="0.2">
      <c r="A31" s="14">
        <v>654.92999999999995</v>
      </c>
      <c r="B31" s="14">
        <v>1961.9231533491002</v>
      </c>
      <c r="C31" s="9">
        <v>3</v>
      </c>
      <c r="D31" s="12">
        <f t="shared" si="0"/>
        <v>-0.15505334910017154</v>
      </c>
      <c r="E31" s="5">
        <v>50.15</v>
      </c>
      <c r="F31" s="9">
        <v>1</v>
      </c>
      <c r="G31" s="1" t="s">
        <v>235</v>
      </c>
      <c r="H31" s="9" t="s">
        <v>266</v>
      </c>
      <c r="I31" s="9" t="s">
        <v>6</v>
      </c>
      <c r="J31" s="10" t="s">
        <v>236</v>
      </c>
      <c r="K31" s="9" t="s">
        <v>77</v>
      </c>
    </row>
    <row r="32" spans="1:11" x14ac:dyDescent="0.2">
      <c r="A32" s="14">
        <v>793.84</v>
      </c>
      <c r="B32" s="14">
        <v>2378.0603751119997</v>
      </c>
      <c r="C32" s="9">
        <v>3</v>
      </c>
      <c r="D32" s="12">
        <f t="shared" si="0"/>
        <v>0.43772488800004794</v>
      </c>
      <c r="E32" s="5">
        <v>56.2</v>
      </c>
      <c r="F32" s="9">
        <v>1</v>
      </c>
      <c r="G32" s="1" t="s">
        <v>227</v>
      </c>
      <c r="H32" s="9" t="s">
        <v>262</v>
      </c>
      <c r="I32" s="9" t="s">
        <v>6</v>
      </c>
      <c r="J32" s="10" t="s">
        <v>228</v>
      </c>
      <c r="K32" s="9" t="s">
        <v>77</v>
      </c>
    </row>
    <row r="33" spans="1:11" s="28" customFormat="1" x14ac:dyDescent="0.2">
      <c r="A33" s="24">
        <v>770.93</v>
      </c>
      <c r="B33" s="24">
        <v>1539.8508232539</v>
      </c>
      <c r="C33" s="25">
        <v>2</v>
      </c>
      <c r="D33" s="26">
        <f t="shared" si="0"/>
        <v>-5.4232539000622637E-3</v>
      </c>
      <c r="E33" s="27">
        <v>75.13</v>
      </c>
      <c r="F33" s="25">
        <v>1</v>
      </c>
      <c r="G33" s="28" t="s">
        <v>204</v>
      </c>
      <c r="H33" s="25" t="s">
        <v>251</v>
      </c>
      <c r="I33" s="25" t="s">
        <v>6</v>
      </c>
      <c r="J33" s="29" t="s">
        <v>205</v>
      </c>
      <c r="K33" s="25" t="s">
        <v>279</v>
      </c>
    </row>
    <row r="34" spans="1:11" x14ac:dyDescent="0.2">
      <c r="A34" s="14">
        <v>702.35</v>
      </c>
      <c r="B34" s="14">
        <v>1402.7204777828999</v>
      </c>
      <c r="C34" s="9">
        <v>2</v>
      </c>
      <c r="D34" s="12">
        <f t="shared" si="0"/>
        <v>-3.5077782899861631E-2</v>
      </c>
      <c r="E34" s="5">
        <v>65.069999999999993</v>
      </c>
      <c r="F34" s="9">
        <v>1</v>
      </c>
      <c r="G34" s="1" t="s">
        <v>219</v>
      </c>
      <c r="H34" s="9" t="s">
        <v>258</v>
      </c>
      <c r="I34" s="9" t="s">
        <v>6</v>
      </c>
      <c r="J34" s="10" t="s">
        <v>220</v>
      </c>
      <c r="K34" s="9" t="s">
        <v>280</v>
      </c>
    </row>
    <row r="35" spans="1:11" x14ac:dyDescent="0.2">
      <c r="A35" s="14">
        <v>632.66999999999996</v>
      </c>
      <c r="B35" s="14">
        <v>1894.8710581990999</v>
      </c>
      <c r="C35" s="9">
        <v>3</v>
      </c>
      <c r="D35" s="12">
        <f t="shared" si="0"/>
        <v>0.11704180089986949</v>
      </c>
      <c r="E35" s="5">
        <v>54.39</v>
      </c>
      <c r="F35" s="9">
        <v>1</v>
      </c>
      <c r="G35" s="1" t="s">
        <v>231</v>
      </c>
      <c r="H35" s="9" t="s">
        <v>264</v>
      </c>
      <c r="I35" s="9" t="s">
        <v>6</v>
      </c>
      <c r="J35" s="10" t="s">
        <v>232</v>
      </c>
      <c r="K35" s="9" t="s">
        <v>77</v>
      </c>
    </row>
    <row r="36" spans="1:11" s="21" customFormat="1" x14ac:dyDescent="0.2">
      <c r="A36" s="22">
        <v>630.87</v>
      </c>
      <c r="B36" s="22">
        <v>1259.6510012342001</v>
      </c>
      <c r="C36" s="10">
        <v>2</v>
      </c>
      <c r="D36" s="18">
        <f t="shared" si="0"/>
        <v>7.4398765799969624E-2</v>
      </c>
      <c r="E36" s="20">
        <v>57.48</v>
      </c>
      <c r="F36" s="10">
        <v>1</v>
      </c>
      <c r="G36" s="21" t="s">
        <v>223</v>
      </c>
      <c r="H36" s="10" t="s">
        <v>260</v>
      </c>
      <c r="I36" s="10" t="s">
        <v>6</v>
      </c>
      <c r="J36" s="10" t="s">
        <v>224</v>
      </c>
      <c r="K36" s="23" t="s">
        <v>296</v>
      </c>
    </row>
    <row r="37" spans="1:11" s="28" customFormat="1" x14ac:dyDescent="0.2">
      <c r="A37" s="24">
        <v>589.83000000000004</v>
      </c>
      <c r="B37" s="24">
        <v>1177.6091364195001</v>
      </c>
      <c r="C37" s="25">
        <v>2</v>
      </c>
      <c r="D37" s="26">
        <f t="shared" si="0"/>
        <v>3.62635804999627E-2</v>
      </c>
      <c r="E37" s="27">
        <v>50.7</v>
      </c>
      <c r="F37" s="25">
        <v>1</v>
      </c>
      <c r="G37" s="28" t="s">
        <v>233</v>
      </c>
      <c r="H37" s="25" t="s">
        <v>265</v>
      </c>
      <c r="I37" s="25" t="s">
        <v>6</v>
      </c>
      <c r="J37" s="29" t="s">
        <v>234</v>
      </c>
      <c r="K37" s="25" t="s">
        <v>281</v>
      </c>
    </row>
    <row r="38" spans="1:11" x14ac:dyDescent="0.2">
      <c r="A38" s="14">
        <v>727.41</v>
      </c>
      <c r="B38" s="14">
        <v>1452.6269713281999</v>
      </c>
      <c r="C38" s="9">
        <v>2</v>
      </c>
      <c r="D38" s="12">
        <f t="shared" si="0"/>
        <v>0.17842867180002031</v>
      </c>
      <c r="E38" s="5">
        <v>35.380000000000003</v>
      </c>
      <c r="F38" s="9">
        <v>1</v>
      </c>
      <c r="G38" s="1" t="s">
        <v>241</v>
      </c>
      <c r="H38" s="9" t="s">
        <v>269</v>
      </c>
      <c r="I38" s="9" t="s">
        <v>6</v>
      </c>
      <c r="J38" s="10" t="s">
        <v>242</v>
      </c>
      <c r="K38" s="9" t="s">
        <v>77</v>
      </c>
    </row>
    <row r="39" spans="1:11" x14ac:dyDescent="0.2">
      <c r="A39" s="14">
        <v>872</v>
      </c>
      <c r="B39" s="14">
        <v>2613.2248146784</v>
      </c>
      <c r="C39" s="9">
        <v>3</v>
      </c>
      <c r="D39" s="12">
        <f t="shared" si="0"/>
        <v>-0.24671467840016703</v>
      </c>
      <c r="E39" s="5">
        <v>70.239999999999995</v>
      </c>
      <c r="F39" s="9">
        <v>1</v>
      </c>
      <c r="G39" s="1" t="s">
        <v>211</v>
      </c>
      <c r="H39" s="9" t="s">
        <v>254</v>
      </c>
      <c r="I39" s="9" t="s">
        <v>6</v>
      </c>
      <c r="J39" s="10" t="s">
        <v>212</v>
      </c>
      <c r="K39" s="9" t="s">
        <v>77</v>
      </c>
    </row>
    <row r="40" spans="1:11" s="28" customFormat="1" x14ac:dyDescent="0.2">
      <c r="A40" s="24">
        <v>1108.02</v>
      </c>
      <c r="B40" s="24">
        <v>2214.0633352248997</v>
      </c>
      <c r="C40" s="25">
        <v>2</v>
      </c>
      <c r="D40" s="26">
        <f t="shared" si="0"/>
        <v>-3.7935224899683817E-2</v>
      </c>
      <c r="E40" s="27">
        <v>70.180000000000007</v>
      </c>
      <c r="F40" s="25">
        <v>1</v>
      </c>
      <c r="G40" s="28" t="s">
        <v>215</v>
      </c>
      <c r="H40" s="25" t="s">
        <v>256</v>
      </c>
      <c r="I40" s="25" t="s">
        <v>6</v>
      </c>
      <c r="J40" s="29" t="s">
        <v>216</v>
      </c>
      <c r="K40" s="25" t="s">
        <v>77</v>
      </c>
    </row>
    <row r="41" spans="1:11" s="28" customFormat="1" x14ac:dyDescent="0.2">
      <c r="A41" s="24">
        <v>585.44000000000005</v>
      </c>
      <c r="B41" s="24">
        <v>1168.6240582022003</v>
      </c>
      <c r="C41" s="25">
        <v>2</v>
      </c>
      <c r="D41" s="26">
        <f t="shared" si="0"/>
        <v>0.24134179779980514</v>
      </c>
      <c r="E41" s="27">
        <v>62.74</v>
      </c>
      <c r="F41" s="25">
        <v>1</v>
      </c>
      <c r="G41" s="28" t="s">
        <v>221</v>
      </c>
      <c r="H41" s="25" t="s">
        <v>259</v>
      </c>
      <c r="I41" s="25" t="s">
        <v>6</v>
      </c>
      <c r="J41" s="29" t="s">
        <v>222</v>
      </c>
      <c r="K41" s="25" t="s">
        <v>282</v>
      </c>
    </row>
    <row r="42" spans="1:11" x14ac:dyDescent="0.2">
      <c r="A42" s="14">
        <v>563.96</v>
      </c>
      <c r="B42" s="14">
        <v>1125.5666029028002</v>
      </c>
      <c r="C42" s="9">
        <v>2</v>
      </c>
      <c r="D42" s="12">
        <f t="shared" ref="D42:D73" si="1">(A42*C42)-(C42*1.0073)-B42</f>
        <v>0.3387970971998584</v>
      </c>
      <c r="E42" s="5">
        <v>56.44</v>
      </c>
      <c r="F42" s="9">
        <v>1</v>
      </c>
      <c r="G42" s="1" t="s">
        <v>225</v>
      </c>
      <c r="H42" s="9" t="s">
        <v>261</v>
      </c>
      <c r="I42" s="9" t="s">
        <v>6</v>
      </c>
      <c r="J42" s="10" t="s">
        <v>226</v>
      </c>
      <c r="K42" s="9" t="s">
        <v>77</v>
      </c>
    </row>
    <row r="43" spans="1:11" s="34" customFormat="1" x14ac:dyDescent="0.2">
      <c r="A43" s="30">
        <v>817.88</v>
      </c>
      <c r="B43" s="30">
        <v>1633.8464065779999</v>
      </c>
      <c r="C43" s="31">
        <v>2</v>
      </c>
      <c r="D43" s="32">
        <f t="shared" si="1"/>
        <v>-0.10100657799989676</v>
      </c>
      <c r="E43" s="33">
        <v>84.35</v>
      </c>
      <c r="F43" s="31">
        <v>1</v>
      </c>
      <c r="G43" s="34" t="s">
        <v>202</v>
      </c>
      <c r="H43" s="31" t="s">
        <v>250</v>
      </c>
      <c r="I43" s="31" t="s">
        <v>6</v>
      </c>
      <c r="J43" s="31" t="s">
        <v>203</v>
      </c>
      <c r="K43" s="31" t="s">
        <v>297</v>
      </c>
    </row>
    <row r="44" spans="1:11" x14ac:dyDescent="0.2">
      <c r="A44" s="14">
        <v>857.36</v>
      </c>
      <c r="B44" s="14">
        <v>1712.7165741965</v>
      </c>
      <c r="C44" s="9">
        <v>2</v>
      </c>
      <c r="D44" s="12">
        <f t="shared" si="1"/>
        <v>-1.1174196499950995E-2</v>
      </c>
      <c r="E44" s="5">
        <v>90.94</v>
      </c>
      <c r="F44" s="9">
        <v>1</v>
      </c>
      <c r="G44" s="1" t="s">
        <v>198</v>
      </c>
      <c r="H44" s="9" t="s">
        <v>248</v>
      </c>
      <c r="I44" s="9" t="s">
        <v>6</v>
      </c>
      <c r="J44" s="10" t="s">
        <v>199</v>
      </c>
      <c r="K44" s="9" t="s">
        <v>77</v>
      </c>
    </row>
    <row r="45" spans="1:11" x14ac:dyDescent="0.2">
      <c r="A45" s="14">
        <v>421.74</v>
      </c>
      <c r="B45" s="14">
        <v>841.39299563359998</v>
      </c>
      <c r="C45" s="9">
        <v>2</v>
      </c>
      <c r="D45" s="12">
        <f t="shared" si="1"/>
        <v>7.2404366400064646E-2</v>
      </c>
      <c r="E45" s="5">
        <v>43.88</v>
      </c>
      <c r="F45" s="9">
        <v>1</v>
      </c>
      <c r="G45" s="1" t="s">
        <v>239</v>
      </c>
      <c r="H45" s="9" t="s">
        <v>268</v>
      </c>
      <c r="I45" s="9" t="s">
        <v>6</v>
      </c>
      <c r="J45" s="10" t="s">
        <v>240</v>
      </c>
      <c r="K45" s="9" t="s">
        <v>77</v>
      </c>
    </row>
    <row r="46" spans="1:11" x14ac:dyDescent="0.2">
      <c r="A46" s="14">
        <v>596.25</v>
      </c>
      <c r="B46" s="14">
        <v>1190.4985999685</v>
      </c>
      <c r="C46" s="9">
        <v>2</v>
      </c>
      <c r="D46" s="12">
        <f t="shared" si="1"/>
        <v>-1.3199968499975512E-2</v>
      </c>
      <c r="E46" s="5">
        <v>71.91</v>
      </c>
      <c r="F46" s="9">
        <v>1</v>
      </c>
      <c r="G46" s="1" t="s">
        <v>208</v>
      </c>
      <c r="H46" s="9" t="s">
        <v>253</v>
      </c>
      <c r="I46" s="9" t="s">
        <v>209</v>
      </c>
      <c r="J46" s="10" t="s">
        <v>210</v>
      </c>
      <c r="K46" s="9" t="s">
        <v>283</v>
      </c>
    </row>
    <row r="47" spans="1:11" x14ac:dyDescent="0.2">
      <c r="A47" s="14">
        <v>405.72</v>
      </c>
      <c r="B47" s="14">
        <v>809.45078528399995</v>
      </c>
      <c r="C47" s="9">
        <v>2</v>
      </c>
      <c r="D47" s="12">
        <f t="shared" si="1"/>
        <v>-2.538528399986717E-2</v>
      </c>
      <c r="E47" s="5">
        <v>30.11</v>
      </c>
      <c r="F47" s="9">
        <v>1</v>
      </c>
      <c r="G47" s="1" t="s">
        <v>245</v>
      </c>
      <c r="H47" s="9" t="s">
        <v>271</v>
      </c>
      <c r="I47" s="9" t="s">
        <v>6</v>
      </c>
      <c r="J47" s="10" t="s">
        <v>246</v>
      </c>
      <c r="K47" s="9" t="s">
        <v>77</v>
      </c>
    </row>
    <row r="48" spans="1:11" x14ac:dyDescent="0.2">
      <c r="A48" s="14">
        <v>673.35</v>
      </c>
      <c r="B48" s="14">
        <v>1344.6521234462</v>
      </c>
      <c r="C48" s="9">
        <v>2</v>
      </c>
      <c r="D48" s="12">
        <f t="shared" si="1"/>
        <v>3.3276553800078545E-2</v>
      </c>
      <c r="E48" s="5">
        <v>89.94</v>
      </c>
      <c r="F48" s="9">
        <v>1</v>
      </c>
      <c r="G48" s="1" t="s">
        <v>200</v>
      </c>
      <c r="H48" s="9" t="s">
        <v>249</v>
      </c>
      <c r="I48" s="9" t="s">
        <v>6</v>
      </c>
      <c r="J48" s="10" t="s">
        <v>201</v>
      </c>
      <c r="K48" s="9" t="s">
        <v>77</v>
      </c>
    </row>
    <row r="49" spans="1:11" x14ac:dyDescent="0.2">
      <c r="A49" s="14">
        <v>623.83000000000004</v>
      </c>
      <c r="B49" s="14">
        <v>1245.5989656637</v>
      </c>
      <c r="C49" s="9">
        <v>2</v>
      </c>
      <c r="D49" s="12">
        <f t="shared" si="1"/>
        <v>4.6434336300080759E-2</v>
      </c>
      <c r="E49" s="5">
        <v>49.98</v>
      </c>
      <c r="F49" s="9">
        <v>1</v>
      </c>
      <c r="G49" s="1" t="s">
        <v>237</v>
      </c>
      <c r="H49" s="9" t="s">
        <v>267</v>
      </c>
      <c r="I49" s="9" t="s">
        <v>6</v>
      </c>
      <c r="J49" s="10" t="s">
        <v>238</v>
      </c>
      <c r="K49" s="9" t="s">
        <v>77</v>
      </c>
    </row>
    <row r="50" spans="1:11" s="28" customFormat="1" x14ac:dyDescent="0.2">
      <c r="A50" s="24">
        <v>1025.83</v>
      </c>
      <c r="B50" s="24">
        <v>3075.3253014658003</v>
      </c>
      <c r="C50" s="25">
        <v>3</v>
      </c>
      <c r="D50" s="26">
        <f t="shared" si="1"/>
        <v>-0.85720146580069922</v>
      </c>
      <c r="E50" s="27">
        <v>55.48</v>
      </c>
      <c r="F50" s="25">
        <v>1</v>
      </c>
      <c r="G50" s="28" t="s">
        <v>229</v>
      </c>
      <c r="H50" s="25" t="s">
        <v>263</v>
      </c>
      <c r="I50" s="25" t="s">
        <v>8</v>
      </c>
      <c r="J50" s="29" t="s">
        <v>230</v>
      </c>
      <c r="K50" s="25" t="s">
        <v>284</v>
      </c>
    </row>
    <row r="51" spans="1:11" s="28" customFormat="1" x14ac:dyDescent="0.2">
      <c r="A51" s="24">
        <v>467.22</v>
      </c>
      <c r="B51" s="24">
        <v>932.3909467231</v>
      </c>
      <c r="C51" s="25">
        <v>2</v>
      </c>
      <c r="D51" s="26">
        <f t="shared" si="1"/>
        <v>3.4453276900080709E-2</v>
      </c>
      <c r="E51" s="27">
        <v>70.239999999999995</v>
      </c>
      <c r="F51" s="25">
        <v>1</v>
      </c>
      <c r="G51" s="28" t="s">
        <v>213</v>
      </c>
      <c r="H51" s="25" t="s">
        <v>255</v>
      </c>
      <c r="I51" s="25" t="s">
        <v>6</v>
      </c>
      <c r="J51" s="29" t="s">
        <v>214</v>
      </c>
      <c r="K51" s="25" t="s">
        <v>285</v>
      </c>
    </row>
    <row r="52" spans="1:11" x14ac:dyDescent="0.2">
      <c r="A52" s="14">
        <v>627.9</v>
      </c>
      <c r="B52" s="14">
        <v>1253.5928176533</v>
      </c>
      <c r="C52" s="9">
        <v>2</v>
      </c>
      <c r="D52" s="12">
        <f t="shared" si="1"/>
        <v>0.19258234669996455</v>
      </c>
      <c r="E52" s="5">
        <v>69.84</v>
      </c>
      <c r="F52" s="9">
        <v>1</v>
      </c>
      <c r="G52" s="1" t="s">
        <v>217</v>
      </c>
      <c r="H52" s="9" t="s">
        <v>257</v>
      </c>
      <c r="I52" s="9" t="s">
        <v>6</v>
      </c>
      <c r="J52" s="10" t="s">
        <v>218</v>
      </c>
      <c r="K52" s="9" t="s">
        <v>286</v>
      </c>
    </row>
    <row r="53" spans="1:11" x14ac:dyDescent="0.2">
      <c r="A53" s="14">
        <v>419.77</v>
      </c>
      <c r="B53" s="14">
        <v>837.49600414209999</v>
      </c>
      <c r="C53" s="9">
        <v>2</v>
      </c>
      <c r="D53" s="12">
        <f t="shared" si="1"/>
        <v>2.93958578999991E-2</v>
      </c>
      <c r="E53" s="5">
        <v>30.21</v>
      </c>
      <c r="F53" s="9">
        <v>1</v>
      </c>
      <c r="G53" s="1" t="s">
        <v>243</v>
      </c>
      <c r="H53" s="9" t="s">
        <v>270</v>
      </c>
      <c r="I53" s="9" t="s">
        <v>6</v>
      </c>
      <c r="J53" s="10" t="s">
        <v>244</v>
      </c>
      <c r="K53" s="9" t="s">
        <v>72</v>
      </c>
    </row>
    <row r="54" spans="1:11" x14ac:dyDescent="0.2">
      <c r="A54" s="14">
        <v>611.83000000000004</v>
      </c>
      <c r="B54" s="14">
        <v>1221.5448216032003</v>
      </c>
      <c r="C54" s="9">
        <v>2</v>
      </c>
      <c r="D54" s="12">
        <f t="shared" si="1"/>
        <v>0.10057839679984681</v>
      </c>
      <c r="E54" s="5">
        <v>73.84</v>
      </c>
      <c r="F54" s="9">
        <v>1</v>
      </c>
      <c r="G54" s="1" t="s">
        <v>206</v>
      </c>
      <c r="H54" s="9" t="s">
        <v>252</v>
      </c>
      <c r="I54" s="9" t="s">
        <v>6</v>
      </c>
      <c r="J54" s="10" t="s">
        <v>207</v>
      </c>
      <c r="K54" s="9" t="s">
        <v>77</v>
      </c>
    </row>
    <row r="55" spans="1:11" x14ac:dyDescent="0.2">
      <c r="A55" s="13">
        <v>748.5</v>
      </c>
      <c r="B55" s="13">
        <v>1494.8042074123</v>
      </c>
      <c r="C55" s="1">
        <v>2</v>
      </c>
      <c r="D55" s="12">
        <f t="shared" si="1"/>
        <v>0.18119258770002489</v>
      </c>
      <c r="E55" s="5">
        <v>43.43</v>
      </c>
      <c r="F55" s="1">
        <v>1</v>
      </c>
      <c r="G55" s="1" t="s">
        <v>162</v>
      </c>
      <c r="H55" s="1" t="s">
        <v>70</v>
      </c>
      <c r="I55" s="1" t="s">
        <v>6</v>
      </c>
      <c r="J55" s="1" t="s">
        <v>38</v>
      </c>
      <c r="K55" s="1" t="s">
        <v>77</v>
      </c>
    </row>
    <row r="56" spans="1:11" x14ac:dyDescent="0.2">
      <c r="A56" s="13">
        <v>691.37</v>
      </c>
      <c r="B56" s="13">
        <v>1380.6197606853</v>
      </c>
      <c r="C56" s="1">
        <v>2</v>
      </c>
      <c r="D56" s="12">
        <f t="shared" si="1"/>
        <v>0.10563931470005627</v>
      </c>
      <c r="E56" s="5">
        <v>30.05</v>
      </c>
      <c r="F56" s="1">
        <v>1</v>
      </c>
      <c r="G56" s="1" t="s">
        <v>169</v>
      </c>
      <c r="H56" s="1" t="s">
        <v>68</v>
      </c>
      <c r="I56" s="1" t="s">
        <v>6</v>
      </c>
      <c r="J56" s="1" t="s">
        <v>35</v>
      </c>
      <c r="K56" s="1" t="s">
        <v>75</v>
      </c>
    </row>
    <row r="57" spans="1:11" x14ac:dyDescent="0.2">
      <c r="A57" s="13">
        <v>488.09</v>
      </c>
      <c r="B57" s="13">
        <v>973.50802539139897</v>
      </c>
      <c r="C57" s="1">
        <v>2</v>
      </c>
      <c r="D57" s="12">
        <f t="shared" si="1"/>
        <v>0.65737460860100327</v>
      </c>
      <c r="E57" s="5">
        <v>49.1</v>
      </c>
      <c r="F57" s="1">
        <v>1</v>
      </c>
      <c r="G57" s="1" t="s">
        <v>154</v>
      </c>
      <c r="H57" s="1" t="s">
        <v>66</v>
      </c>
      <c r="I57" s="1" t="s">
        <v>6</v>
      </c>
      <c r="J57" s="1" t="s">
        <v>41</v>
      </c>
      <c r="K57" s="1" t="s">
        <v>73</v>
      </c>
    </row>
    <row r="58" spans="1:11" x14ac:dyDescent="0.2">
      <c r="A58" s="13">
        <v>864.92</v>
      </c>
      <c r="B58" s="13">
        <v>1727.7746238781001</v>
      </c>
      <c r="C58" s="1">
        <v>2</v>
      </c>
      <c r="D58" s="12">
        <f t="shared" si="1"/>
        <v>5.0776121899843929E-2</v>
      </c>
      <c r="E58" s="5">
        <v>61.43</v>
      </c>
      <c r="F58" s="1">
        <v>1</v>
      </c>
      <c r="G58" s="1" t="s">
        <v>149</v>
      </c>
      <c r="H58" s="1" t="s">
        <v>67</v>
      </c>
      <c r="I58" s="1" t="s">
        <v>42</v>
      </c>
      <c r="J58" s="1" t="s">
        <v>40</v>
      </c>
      <c r="K58" s="1" t="s">
        <v>74</v>
      </c>
    </row>
    <row r="59" spans="1:11" x14ac:dyDescent="0.2">
      <c r="A59" s="13">
        <v>791.5</v>
      </c>
      <c r="B59" s="13">
        <v>1580.8158347311</v>
      </c>
      <c r="C59" s="1">
        <v>2</v>
      </c>
      <c r="D59" s="12">
        <f t="shared" si="1"/>
        <v>0.16956526889998713</v>
      </c>
      <c r="E59" s="5">
        <v>61.5</v>
      </c>
      <c r="F59" s="1">
        <v>1</v>
      </c>
      <c r="G59" s="1" t="s">
        <v>148</v>
      </c>
      <c r="H59" s="1" t="s">
        <v>65</v>
      </c>
      <c r="I59" s="1" t="s">
        <v>6</v>
      </c>
      <c r="J59" s="1" t="s">
        <v>37</v>
      </c>
      <c r="K59" s="1" t="s">
        <v>72</v>
      </c>
    </row>
    <row r="60" spans="1:11" x14ac:dyDescent="0.2">
      <c r="A60" s="13">
        <v>706.1</v>
      </c>
      <c r="B60" s="13">
        <v>2115.0735655601998</v>
      </c>
      <c r="C60" s="1">
        <v>3</v>
      </c>
      <c r="D60" s="12">
        <f t="shared" si="1"/>
        <v>0.20453443980022712</v>
      </c>
      <c r="E60" s="5">
        <v>46.26</v>
      </c>
      <c r="F60" s="1">
        <v>1</v>
      </c>
      <c r="G60" s="1" t="s">
        <v>160</v>
      </c>
      <c r="H60" s="1" t="s">
        <v>71</v>
      </c>
      <c r="I60" s="1" t="s">
        <v>6</v>
      </c>
      <c r="J60" s="1" t="s">
        <v>39</v>
      </c>
      <c r="K60" s="1" t="s">
        <v>77</v>
      </c>
    </row>
    <row r="61" spans="1:11" x14ac:dyDescent="0.2">
      <c r="A61" s="13">
        <v>798.18</v>
      </c>
      <c r="B61" s="13">
        <v>2391.24342485549</v>
      </c>
      <c r="C61" s="1">
        <v>3</v>
      </c>
      <c r="D61" s="12">
        <f t="shared" si="1"/>
        <v>0.27467514450972885</v>
      </c>
      <c r="E61" s="5">
        <v>50.63</v>
      </c>
      <c r="F61" s="1">
        <v>1</v>
      </c>
      <c r="G61" s="1" t="s">
        <v>153</v>
      </c>
      <c r="H61" s="7" t="s">
        <v>69</v>
      </c>
      <c r="I61" s="1" t="s">
        <v>6</v>
      </c>
      <c r="J61" s="1" t="s">
        <v>34</v>
      </c>
      <c r="K61" s="1" t="s">
        <v>76</v>
      </c>
    </row>
    <row r="62" spans="1:11" x14ac:dyDescent="0.2">
      <c r="A62" s="13">
        <v>699.62</v>
      </c>
      <c r="B62" s="13">
        <v>1396.6259086957</v>
      </c>
      <c r="C62" s="1">
        <v>2</v>
      </c>
      <c r="D62" s="12">
        <f t="shared" si="1"/>
        <v>0.59949130430004516</v>
      </c>
      <c r="E62" s="5">
        <v>48.38</v>
      </c>
      <c r="F62" s="1">
        <v>1</v>
      </c>
      <c r="G62" s="1" t="s">
        <v>156</v>
      </c>
      <c r="H62" s="1" t="s">
        <v>64</v>
      </c>
      <c r="I62" s="1" t="s">
        <v>6</v>
      </c>
      <c r="J62" s="1" t="s">
        <v>36</v>
      </c>
      <c r="K62" s="1" t="s">
        <v>72</v>
      </c>
    </row>
    <row r="63" spans="1:11" x14ac:dyDescent="0.2">
      <c r="A63" s="12">
        <v>864.4</v>
      </c>
      <c r="B63" s="12">
        <v>1726.8023099319003</v>
      </c>
      <c r="C63" s="8">
        <v>2</v>
      </c>
      <c r="D63" s="12">
        <f t="shared" si="1"/>
        <v>-1.6909931900272568E-2</v>
      </c>
      <c r="E63" s="5">
        <v>61.49</v>
      </c>
      <c r="F63" s="8">
        <v>1</v>
      </c>
      <c r="G63" s="1" t="s">
        <v>106</v>
      </c>
      <c r="H63" s="8" t="s">
        <v>178</v>
      </c>
      <c r="I63" s="8" t="s">
        <v>6</v>
      </c>
      <c r="J63" s="8" t="s">
        <v>107</v>
      </c>
      <c r="K63" s="1" t="s">
        <v>77</v>
      </c>
    </row>
    <row r="64" spans="1:11" x14ac:dyDescent="0.2">
      <c r="A64" s="12">
        <v>822.12</v>
      </c>
      <c r="B64" s="12">
        <v>2463.2856836006999</v>
      </c>
      <c r="C64" s="8">
        <v>3</v>
      </c>
      <c r="D64" s="12">
        <f t="shared" si="1"/>
        <v>5.2416399300000194E-2</v>
      </c>
      <c r="E64" s="5">
        <v>40.35</v>
      </c>
      <c r="F64" s="8">
        <v>1</v>
      </c>
      <c r="G64" s="1" t="s">
        <v>124</v>
      </c>
      <c r="H64" s="8" t="s">
        <v>187</v>
      </c>
      <c r="I64" s="8" t="s">
        <v>6</v>
      </c>
      <c r="J64" s="8" t="s">
        <v>125</v>
      </c>
      <c r="K64" s="1" t="s">
        <v>77</v>
      </c>
    </row>
    <row r="65" spans="1:11" x14ac:dyDescent="0.2">
      <c r="A65" s="12">
        <v>722.89</v>
      </c>
      <c r="B65" s="12">
        <v>1443.6663933019001</v>
      </c>
      <c r="C65" s="8">
        <v>2</v>
      </c>
      <c r="D65" s="12">
        <f t="shared" si="1"/>
        <v>9.9006698099856294E-2</v>
      </c>
      <c r="E65" s="5">
        <v>51.59</v>
      </c>
      <c r="F65" s="8">
        <v>1</v>
      </c>
      <c r="G65" s="1" t="s">
        <v>112</v>
      </c>
      <c r="H65" s="8" t="s">
        <v>181</v>
      </c>
      <c r="I65" s="8" t="s">
        <v>6</v>
      </c>
      <c r="J65" s="8" t="s">
        <v>113</v>
      </c>
      <c r="K65" s="1" t="s">
        <v>77</v>
      </c>
    </row>
    <row r="66" spans="1:11" x14ac:dyDescent="0.2">
      <c r="A66" s="12">
        <v>706.13</v>
      </c>
      <c r="B66" s="12">
        <v>2115.0120279358994</v>
      </c>
      <c r="C66" s="8">
        <v>3</v>
      </c>
      <c r="D66" s="12">
        <f t="shared" si="1"/>
        <v>0.35607206410031722</v>
      </c>
      <c r="E66" s="5">
        <v>49.5</v>
      </c>
      <c r="F66" s="8">
        <v>1</v>
      </c>
      <c r="G66" s="1" t="s">
        <v>114</v>
      </c>
      <c r="H66" s="8" t="s">
        <v>182</v>
      </c>
      <c r="I66" s="8" t="s">
        <v>6</v>
      </c>
      <c r="J66" s="8" t="s">
        <v>115</v>
      </c>
      <c r="K66" s="1" t="s">
        <v>77</v>
      </c>
    </row>
    <row r="67" spans="1:11" x14ac:dyDescent="0.2">
      <c r="A67" s="12">
        <v>599.6</v>
      </c>
      <c r="B67" s="12">
        <v>1196.5859584128</v>
      </c>
      <c r="C67" s="8">
        <v>2</v>
      </c>
      <c r="D67" s="12">
        <f t="shared" si="1"/>
        <v>0.59944158720009</v>
      </c>
      <c r="E67" s="5">
        <v>36.32</v>
      </c>
      <c r="F67" s="8">
        <v>1</v>
      </c>
      <c r="G67" s="1" t="s">
        <v>130</v>
      </c>
      <c r="H67" s="8" t="s">
        <v>190</v>
      </c>
      <c r="I67" s="8" t="s">
        <v>131</v>
      </c>
      <c r="J67" s="8" t="s">
        <v>132</v>
      </c>
      <c r="K67" s="1" t="s">
        <v>273</v>
      </c>
    </row>
    <row r="68" spans="1:11" x14ac:dyDescent="0.2">
      <c r="A68" s="12">
        <v>605.39</v>
      </c>
      <c r="B68" s="12">
        <v>1208.6513355852001</v>
      </c>
      <c r="C68" s="8">
        <v>2</v>
      </c>
      <c r="D68" s="12">
        <f t="shared" si="1"/>
        <v>0.11406441479994101</v>
      </c>
      <c r="E68" s="5">
        <v>63.07</v>
      </c>
      <c r="F68" s="8">
        <v>1</v>
      </c>
      <c r="G68" s="1" t="s">
        <v>98</v>
      </c>
      <c r="H68" t="s">
        <v>293</v>
      </c>
      <c r="I68" s="8" t="s">
        <v>6</v>
      </c>
      <c r="J68" s="8" t="s">
        <v>99</v>
      </c>
      <c r="K68" s="1" t="s">
        <v>77</v>
      </c>
    </row>
    <row r="69" spans="1:11" x14ac:dyDescent="0.2">
      <c r="A69" s="12">
        <v>927.84</v>
      </c>
      <c r="B69" s="12">
        <v>2780.3769578087999</v>
      </c>
      <c r="C69" s="8">
        <v>3</v>
      </c>
      <c r="D69" s="12">
        <f t="shared" si="1"/>
        <v>0.12114219119985137</v>
      </c>
      <c r="E69" s="5">
        <v>30.14</v>
      </c>
      <c r="F69" s="8">
        <v>1</v>
      </c>
      <c r="G69" s="1" t="s">
        <v>140</v>
      </c>
      <c r="H69" t="s">
        <v>194</v>
      </c>
      <c r="I69" s="8" t="s">
        <v>7</v>
      </c>
      <c r="J69" s="8" t="s">
        <v>141</v>
      </c>
      <c r="K69" s="1" t="s">
        <v>272</v>
      </c>
    </row>
    <row r="70" spans="1:11" x14ac:dyDescent="0.2">
      <c r="A70" s="12">
        <v>820.45</v>
      </c>
      <c r="B70" s="12">
        <v>1639.8668672486001</v>
      </c>
      <c r="C70" s="8">
        <v>2</v>
      </c>
      <c r="D70" s="12">
        <f t="shared" si="1"/>
        <v>-0.98146724859998358</v>
      </c>
      <c r="E70" s="5">
        <v>62.84</v>
      </c>
      <c r="F70" s="8">
        <v>1</v>
      </c>
      <c r="G70" s="1" t="s">
        <v>100</v>
      </c>
      <c r="H70" s="8" t="s">
        <v>176</v>
      </c>
      <c r="I70" s="8" t="s">
        <v>6</v>
      </c>
      <c r="J70" s="8" t="s">
        <v>101</v>
      </c>
      <c r="K70" s="1" t="s">
        <v>275</v>
      </c>
    </row>
    <row r="71" spans="1:11" x14ac:dyDescent="0.2">
      <c r="A71" s="12">
        <v>646.39</v>
      </c>
      <c r="B71" s="12">
        <v>1935.8598843903003</v>
      </c>
      <c r="C71" s="8">
        <v>3</v>
      </c>
      <c r="D71" s="12">
        <f t="shared" si="1"/>
        <v>0.28821560969981874</v>
      </c>
      <c r="E71" s="5">
        <v>48.48</v>
      </c>
      <c r="F71" s="8">
        <v>1</v>
      </c>
      <c r="G71" s="1" t="s">
        <v>116</v>
      </c>
      <c r="H71" s="8" t="s">
        <v>183</v>
      </c>
      <c r="I71" s="8" t="s">
        <v>6</v>
      </c>
      <c r="J71" s="8" t="s">
        <v>117</v>
      </c>
      <c r="K71" s="1" t="s">
        <v>77</v>
      </c>
    </row>
    <row r="72" spans="1:11" x14ac:dyDescent="0.2">
      <c r="A72" s="12">
        <v>553.80999999999995</v>
      </c>
      <c r="B72" s="12">
        <v>1105.5655402703001</v>
      </c>
      <c r="C72" s="8">
        <v>2</v>
      </c>
      <c r="D72" s="12">
        <f t="shared" si="1"/>
        <v>3.9859729699855961E-2</v>
      </c>
      <c r="E72" s="5">
        <v>43.98</v>
      </c>
      <c r="F72" s="8">
        <v>1</v>
      </c>
      <c r="G72" s="1" t="s">
        <v>120</v>
      </c>
      <c r="H72" s="8" t="s">
        <v>185</v>
      </c>
      <c r="I72" s="8" t="s">
        <v>6</v>
      </c>
      <c r="J72" s="8" t="s">
        <v>121</v>
      </c>
      <c r="K72" s="1" t="s">
        <v>276</v>
      </c>
    </row>
    <row r="73" spans="1:11" x14ac:dyDescent="0.2">
      <c r="A73" s="12">
        <v>513.79</v>
      </c>
      <c r="B73" s="12">
        <v>1025.5505589081001</v>
      </c>
      <c r="C73" s="8">
        <v>2</v>
      </c>
      <c r="D73" s="12">
        <f t="shared" si="1"/>
        <v>1.4841091899825187E-2</v>
      </c>
      <c r="E73" s="5">
        <v>35.549999999999997</v>
      </c>
      <c r="F73" s="8">
        <v>1</v>
      </c>
      <c r="G73" s="1" t="s">
        <v>133</v>
      </c>
      <c r="H73" s="8" t="s">
        <v>191</v>
      </c>
      <c r="I73" s="8" t="s">
        <v>6</v>
      </c>
      <c r="J73" s="8" t="s">
        <v>134</v>
      </c>
      <c r="K73" s="1" t="s">
        <v>272</v>
      </c>
    </row>
    <row r="74" spans="1:11" x14ac:dyDescent="0.2">
      <c r="A74" s="12">
        <v>622.30999999999995</v>
      </c>
      <c r="B74" s="12">
        <v>1243.5866866942999</v>
      </c>
      <c r="C74" s="8">
        <v>2</v>
      </c>
      <c r="D74" s="12">
        <f t="shared" ref="D74:D89" si="2">(A74*C74)-(C74*1.0073)-B74</f>
        <v>-0.98128669430002446</v>
      </c>
      <c r="E74" s="5">
        <v>30.79</v>
      </c>
      <c r="F74" s="8">
        <v>1</v>
      </c>
      <c r="G74" s="1" t="s">
        <v>137</v>
      </c>
      <c r="H74" s="8" t="s">
        <v>193</v>
      </c>
      <c r="I74" s="8" t="s">
        <v>138</v>
      </c>
      <c r="J74" s="8" t="s">
        <v>139</v>
      </c>
      <c r="K74" s="1" t="s">
        <v>274</v>
      </c>
    </row>
    <row r="75" spans="1:11" s="21" customFormat="1" x14ac:dyDescent="0.2">
      <c r="A75" s="18">
        <v>916.39</v>
      </c>
      <c r="B75" s="18">
        <v>1830.8094287242002</v>
      </c>
      <c r="C75" s="19">
        <v>2</v>
      </c>
      <c r="D75" s="18">
        <f t="shared" si="2"/>
        <v>-4.4028724200188663E-2</v>
      </c>
      <c r="E75" s="20">
        <v>74.680000000000007</v>
      </c>
      <c r="F75" s="19">
        <v>1</v>
      </c>
      <c r="G75" s="21" t="s">
        <v>88</v>
      </c>
      <c r="H75" s="19" t="s">
        <v>171</v>
      </c>
      <c r="I75" s="19" t="s">
        <v>6</v>
      </c>
      <c r="J75" s="19" t="s">
        <v>89</v>
      </c>
      <c r="K75" s="21" t="s">
        <v>77</v>
      </c>
    </row>
    <row r="76" spans="1:11" x14ac:dyDescent="0.2">
      <c r="A76" s="12">
        <v>948.48</v>
      </c>
      <c r="B76" s="12">
        <v>1894.8333352888001</v>
      </c>
      <c r="C76" s="8">
        <v>2</v>
      </c>
      <c r="D76" s="12">
        <f t="shared" si="2"/>
        <v>0.11206471119999151</v>
      </c>
      <c r="E76" s="5">
        <v>68.81</v>
      </c>
      <c r="F76" s="8">
        <v>1</v>
      </c>
      <c r="G76" s="1" t="s">
        <v>94</v>
      </c>
      <c r="H76" s="8" t="s">
        <v>174</v>
      </c>
      <c r="I76" s="8" t="s">
        <v>6</v>
      </c>
      <c r="J76" s="8" t="s">
        <v>95</v>
      </c>
      <c r="K76" s="1" t="s">
        <v>273</v>
      </c>
    </row>
    <row r="77" spans="1:11" x14ac:dyDescent="0.2">
      <c r="A77" s="12">
        <v>688.71</v>
      </c>
      <c r="B77" s="12">
        <v>2062.9708318231997</v>
      </c>
      <c r="C77" s="8">
        <v>3</v>
      </c>
      <c r="D77" s="12">
        <f t="shared" si="2"/>
        <v>0.13726817680026215</v>
      </c>
      <c r="E77" s="5">
        <v>69.12</v>
      </c>
      <c r="F77" s="8">
        <v>1</v>
      </c>
      <c r="G77" s="1" t="s">
        <v>92</v>
      </c>
      <c r="H77" s="8" t="s">
        <v>173</v>
      </c>
      <c r="I77" s="8" t="s">
        <v>6</v>
      </c>
      <c r="J77" s="8" t="s">
        <v>93</v>
      </c>
      <c r="K77" s="1" t="s">
        <v>77</v>
      </c>
    </row>
    <row r="78" spans="1:11" x14ac:dyDescent="0.2">
      <c r="A78" s="12">
        <v>882.11</v>
      </c>
      <c r="B78" s="12">
        <v>2643.3465696758999</v>
      </c>
      <c r="C78" s="8">
        <v>3</v>
      </c>
      <c r="D78" s="12">
        <f t="shared" si="2"/>
        <v>-3.8469675900159928E-2</v>
      </c>
      <c r="E78" s="5">
        <v>54.75</v>
      </c>
      <c r="F78" s="8">
        <v>1</v>
      </c>
      <c r="G78" s="1" t="s">
        <v>110</v>
      </c>
      <c r="H78" s="8" t="s">
        <v>180</v>
      </c>
      <c r="I78" s="8" t="s">
        <v>22</v>
      </c>
      <c r="J78" s="8" t="s">
        <v>111</v>
      </c>
      <c r="K78" s="1" t="s">
        <v>272</v>
      </c>
    </row>
    <row r="79" spans="1:11" x14ac:dyDescent="0.2">
      <c r="A79" s="12">
        <v>798.93</v>
      </c>
      <c r="B79" s="12">
        <v>1595.8269170672002</v>
      </c>
      <c r="C79" s="8">
        <v>2</v>
      </c>
      <c r="D79" s="12">
        <f t="shared" si="2"/>
        <v>1.8482932799770424E-2</v>
      </c>
      <c r="E79" s="5">
        <v>33.65</v>
      </c>
      <c r="F79" s="8">
        <v>1</v>
      </c>
      <c r="G79" s="1" t="s">
        <v>135</v>
      </c>
      <c r="H79" s="8" t="s">
        <v>192</v>
      </c>
      <c r="I79" s="8" t="s">
        <v>17</v>
      </c>
      <c r="J79" s="8" t="s">
        <v>136</v>
      </c>
      <c r="K79" s="1" t="s">
        <v>272</v>
      </c>
    </row>
    <row r="80" spans="1:11" x14ac:dyDescent="0.2">
      <c r="A80" s="12">
        <v>696</v>
      </c>
      <c r="B80" s="12">
        <v>2084.9915672652996</v>
      </c>
      <c r="C80" s="8">
        <v>3</v>
      </c>
      <c r="D80" s="12">
        <f t="shared" si="2"/>
        <v>-1.3467265299823339E-2</v>
      </c>
      <c r="E80" s="5">
        <v>69.67</v>
      </c>
      <c r="F80" s="8">
        <v>1</v>
      </c>
      <c r="G80" s="1" t="s">
        <v>90</v>
      </c>
      <c r="H80" s="8" t="s">
        <v>170</v>
      </c>
      <c r="I80" s="8" t="s">
        <v>6</v>
      </c>
      <c r="J80" s="8" t="s">
        <v>91</v>
      </c>
      <c r="K80" s="1" t="s">
        <v>77</v>
      </c>
    </row>
    <row r="81" spans="1:11" x14ac:dyDescent="0.2">
      <c r="A81" s="12">
        <v>891.14</v>
      </c>
      <c r="B81" s="12">
        <v>1779.8063922568001</v>
      </c>
      <c r="C81" s="8">
        <v>2</v>
      </c>
      <c r="D81" s="12">
        <f t="shared" si="2"/>
        <v>0.45900774319989068</v>
      </c>
      <c r="E81" s="5">
        <v>56.88</v>
      </c>
      <c r="F81" s="8">
        <v>1</v>
      </c>
      <c r="G81" s="1" t="s">
        <v>108</v>
      </c>
      <c r="H81" s="8" t="s">
        <v>179</v>
      </c>
      <c r="I81" s="8" t="s">
        <v>6</v>
      </c>
      <c r="J81" s="8" t="s">
        <v>109</v>
      </c>
      <c r="K81" s="1" t="s">
        <v>272</v>
      </c>
    </row>
    <row r="82" spans="1:11" x14ac:dyDescent="0.2">
      <c r="A82" s="12">
        <v>999.01</v>
      </c>
      <c r="B82" s="12">
        <v>1995.9901702817999</v>
      </c>
      <c r="C82" s="8">
        <v>2</v>
      </c>
      <c r="D82" s="12">
        <f t="shared" si="2"/>
        <v>1.5229718200089337E-2</v>
      </c>
      <c r="E82" s="5">
        <v>88.72</v>
      </c>
      <c r="F82" s="8">
        <v>1</v>
      </c>
      <c r="G82" s="1" t="s">
        <v>86</v>
      </c>
      <c r="H82" s="8" t="s">
        <v>172</v>
      </c>
      <c r="I82" s="8" t="s">
        <v>6</v>
      </c>
      <c r="J82" s="8" t="s">
        <v>87</v>
      </c>
      <c r="K82" s="1" t="s">
        <v>77</v>
      </c>
    </row>
    <row r="83" spans="1:11" x14ac:dyDescent="0.2">
      <c r="A83" s="12">
        <v>849.1</v>
      </c>
      <c r="B83" s="12">
        <v>1695.6940478404001</v>
      </c>
      <c r="C83" s="8">
        <v>2</v>
      </c>
      <c r="D83" s="12">
        <f t="shared" si="2"/>
        <v>0.49135215959995548</v>
      </c>
      <c r="E83" s="5">
        <v>63.75</v>
      </c>
      <c r="F83" s="8">
        <v>1</v>
      </c>
      <c r="G83" s="1" t="s">
        <v>96</v>
      </c>
      <c r="H83" s="8" t="s">
        <v>175</v>
      </c>
      <c r="I83" s="8" t="s">
        <v>6</v>
      </c>
      <c r="J83" s="8" t="s">
        <v>97</v>
      </c>
      <c r="K83" s="1" t="s">
        <v>77</v>
      </c>
    </row>
    <row r="84" spans="1:11" x14ac:dyDescent="0.2">
      <c r="A84" s="12">
        <v>1129.24</v>
      </c>
      <c r="B84" s="12">
        <v>3385.5502479171996</v>
      </c>
      <c r="C84" s="8">
        <v>3</v>
      </c>
      <c r="D84" s="12">
        <f t="shared" si="2"/>
        <v>-0.85214791719954519</v>
      </c>
      <c r="E84" s="5">
        <v>42.58</v>
      </c>
      <c r="F84" s="8">
        <v>1</v>
      </c>
      <c r="G84" s="1" t="s">
        <v>122</v>
      </c>
      <c r="H84" s="8" t="s">
        <v>186</v>
      </c>
      <c r="I84" s="8" t="s">
        <v>6</v>
      </c>
      <c r="J84" s="8" t="s">
        <v>123</v>
      </c>
      <c r="K84" s="1" t="s">
        <v>77</v>
      </c>
    </row>
    <row r="85" spans="1:11" x14ac:dyDescent="0.2">
      <c r="A85" s="12">
        <v>633.36</v>
      </c>
      <c r="B85" s="12">
        <v>1264.6088020685002</v>
      </c>
      <c r="C85" s="8">
        <v>2</v>
      </c>
      <c r="D85" s="12">
        <f t="shared" si="2"/>
        <v>9.6597931499900369E-2</v>
      </c>
      <c r="E85" s="5">
        <v>40</v>
      </c>
      <c r="F85" s="8">
        <v>1</v>
      </c>
      <c r="G85" s="1" t="s">
        <v>126</v>
      </c>
      <c r="H85" s="8" t="s">
        <v>188</v>
      </c>
      <c r="I85" s="8" t="s">
        <v>6</v>
      </c>
      <c r="J85" s="8" t="s">
        <v>127</v>
      </c>
      <c r="K85" s="1" t="s">
        <v>77</v>
      </c>
    </row>
    <row r="86" spans="1:11" x14ac:dyDescent="0.2">
      <c r="A86" s="12">
        <v>650.76</v>
      </c>
      <c r="B86" s="12">
        <v>1947.9360262212999</v>
      </c>
      <c r="C86" s="8">
        <v>3</v>
      </c>
      <c r="D86" s="12">
        <f t="shared" si="2"/>
        <v>1.3220737787000871</v>
      </c>
      <c r="E86" s="5">
        <v>46.88</v>
      </c>
      <c r="F86" s="8">
        <v>1</v>
      </c>
      <c r="G86" s="1" t="s">
        <v>118</v>
      </c>
      <c r="H86" s="8" t="s">
        <v>184</v>
      </c>
      <c r="I86" s="8" t="s">
        <v>6</v>
      </c>
      <c r="J86" s="8" t="s">
        <v>119</v>
      </c>
      <c r="K86" s="1" t="s">
        <v>278</v>
      </c>
    </row>
    <row r="87" spans="1:11" x14ac:dyDescent="0.2">
      <c r="A87" s="12">
        <v>822.8</v>
      </c>
      <c r="B87" s="12">
        <v>2465.2649481586</v>
      </c>
      <c r="C87" s="8">
        <v>3</v>
      </c>
      <c r="D87" s="12">
        <f t="shared" si="2"/>
        <v>0.11315184139948542</v>
      </c>
      <c r="E87" s="5">
        <v>61.85</v>
      </c>
      <c r="F87" s="8">
        <v>1</v>
      </c>
      <c r="G87" s="1" t="s">
        <v>102</v>
      </c>
      <c r="H87" t="s">
        <v>195</v>
      </c>
      <c r="I87" s="8" t="s">
        <v>6</v>
      </c>
      <c r="J87" s="8" t="s">
        <v>103</v>
      </c>
      <c r="K87" s="1" t="s">
        <v>77</v>
      </c>
    </row>
    <row r="88" spans="1:11" x14ac:dyDescent="0.2">
      <c r="A88" s="12">
        <v>603.30999999999995</v>
      </c>
      <c r="B88" s="12">
        <v>1204.5360310558999</v>
      </c>
      <c r="C88" s="8">
        <v>2</v>
      </c>
      <c r="D88" s="12">
        <f t="shared" si="2"/>
        <v>6.9368944100006047E-2</v>
      </c>
      <c r="E88" s="5">
        <v>38.18</v>
      </c>
      <c r="F88" s="8">
        <v>1</v>
      </c>
      <c r="G88" s="1" t="s">
        <v>128</v>
      </c>
      <c r="H88" s="8" t="s">
        <v>189</v>
      </c>
      <c r="I88" s="8" t="s">
        <v>6</v>
      </c>
      <c r="J88" s="8" t="s">
        <v>129</v>
      </c>
      <c r="K88" s="1" t="s">
        <v>77</v>
      </c>
    </row>
    <row r="89" spans="1:11" x14ac:dyDescent="0.2">
      <c r="A89" s="12">
        <v>585.62</v>
      </c>
      <c r="B89" s="12">
        <v>1753.8158943106</v>
      </c>
      <c r="C89" s="8">
        <v>3</v>
      </c>
      <c r="D89" s="12">
        <f t="shared" si="2"/>
        <v>2.2205689400152551E-2</v>
      </c>
      <c r="E89" s="5">
        <v>61.63</v>
      </c>
      <c r="F89" s="8">
        <v>1</v>
      </c>
      <c r="G89" s="1" t="s">
        <v>104</v>
      </c>
      <c r="H89" s="8" t="s">
        <v>177</v>
      </c>
      <c r="I89" s="8" t="s">
        <v>6</v>
      </c>
      <c r="J89" s="8" t="s">
        <v>105</v>
      </c>
      <c r="K89" s="1" t="s">
        <v>277</v>
      </c>
    </row>
  </sheetData>
  <autoFilter ref="A9:K60">
    <sortState ref="A2:K81">
      <sortCondition ref="J1:J52"/>
    </sortState>
  </autoFilter>
  <mergeCells count="1">
    <mergeCell ref="A2:H2"/>
  </mergeCells>
  <pageMargins left="0.75" right="0.75" top="1" bottom="1" header="0.5" footer="0.5"/>
  <pageSetup orientation="portrait" horizontalDpi="300" verticalDpi="300" r:id="rId1"/>
  <headerFooter alignWithMargins="0"/>
  <legacyDrawing r:id="rId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Data Sheet 2.XLSX</DocumentId>
    <IsDeleted xmlns="eb8d381a-5bec-4d6a-9ea5-e830052c9177">false</IsDeleted>
    <DocumentType xmlns="eb8d381a-5bec-4d6a-9ea5-e830052c9177">Data Sheet</DocumentType>
    <TitleName xmlns="eb8d381a-5bec-4d6a-9ea5-e830052c9177">Data Sheet 2.XLSX</TitleName>
  </documentManagement>
</p:properties>
</file>

<file path=customXml/itemProps1.xml><?xml version="1.0" encoding="utf-8"?>
<ds:datastoreItem xmlns:ds="http://schemas.openxmlformats.org/officeDocument/2006/customXml" ds:itemID="{2D0850A3-CAAA-4F28-B643-9FDFFEF3079F}"/>
</file>

<file path=customXml/itemProps2.xml><?xml version="1.0" encoding="utf-8"?>
<ds:datastoreItem xmlns:ds="http://schemas.openxmlformats.org/officeDocument/2006/customXml" ds:itemID="{C20ED1AF-28C2-429F-B5AE-F360D2492CA5}"/>
</file>

<file path=customXml/itemProps3.xml><?xml version="1.0" encoding="utf-8"?>
<ds:datastoreItem xmlns:ds="http://schemas.openxmlformats.org/officeDocument/2006/customXml" ds:itemID="{6A47CB63-6692-4097-A2B8-7576CAAC2E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Veith</dc:creator>
  <cp:lastModifiedBy>Matthias Bochtler</cp:lastModifiedBy>
  <dcterms:created xsi:type="dcterms:W3CDTF">2017-04-28T03:53:36Z</dcterms:created>
  <dcterms:modified xsi:type="dcterms:W3CDTF">2017-09-17T17:3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